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arpja\Documents\Manuscripts\FH-Fc 1st\PLoS One Submit\Resubmit\Raw Data\"/>
    </mc:Choice>
  </mc:AlternateContent>
  <bookViews>
    <workbookView xWindow="0" yWindow="0" windowWidth="23010" windowHeight="9000" activeTab="8"/>
  </bookViews>
  <sheets>
    <sheet name="Fig 2" sheetId="1" r:id="rId1"/>
    <sheet name="Table 2" sheetId="8" r:id="rId2"/>
    <sheet name="Fig 3" sheetId="5" r:id="rId3"/>
    <sheet name="Fig 4" sheetId="4" r:id="rId4"/>
    <sheet name="Fig 5" sheetId="7" r:id="rId5"/>
    <sheet name="Fig 6" sheetId="3" r:id="rId6"/>
    <sheet name="Fig 7" sheetId="6" r:id="rId7"/>
    <sheet name="Fig 8,Table 3" sheetId="2" r:id="rId8"/>
    <sheet name="Table 4" sheetId="9" r:id="rId9"/>
  </sheets>
  <externalReferences>
    <externalReference r:id="rId10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" i="9" l="1"/>
  <c r="L8" i="9"/>
  <c r="L6" i="9"/>
  <c r="I8" i="9"/>
  <c r="J8" i="9"/>
  <c r="I10" i="9"/>
  <c r="J10" i="9"/>
  <c r="I12" i="9"/>
  <c r="L12" i="9" s="1"/>
  <c r="J12" i="9"/>
  <c r="J6" i="9"/>
  <c r="I6" i="9"/>
  <c r="K4" i="8" l="1"/>
  <c r="H11" i="8"/>
  <c r="G11" i="8"/>
  <c r="M6" i="8" s="1"/>
  <c r="H10" i="8"/>
  <c r="G10" i="8"/>
  <c r="H9" i="8"/>
  <c r="G9" i="8"/>
  <c r="H6" i="8"/>
  <c r="G6" i="8"/>
  <c r="H5" i="8"/>
  <c r="G5" i="8"/>
  <c r="M5" i="8" s="1"/>
  <c r="H4" i="8"/>
  <c r="G4" i="8"/>
  <c r="M4" i="8" s="1"/>
  <c r="K6" i="8" l="1"/>
  <c r="K5" i="8"/>
  <c r="J37" i="7"/>
  <c r="I37" i="7"/>
  <c r="H37" i="7"/>
  <c r="G37" i="7"/>
  <c r="F37" i="7"/>
  <c r="E37" i="7"/>
  <c r="L37" i="7" s="1"/>
  <c r="L36" i="7"/>
  <c r="J36" i="7"/>
  <c r="I36" i="7"/>
  <c r="H36" i="7"/>
  <c r="G36" i="7"/>
  <c r="F36" i="7"/>
  <c r="E36" i="7"/>
  <c r="K36" i="7" s="1"/>
  <c r="L35" i="7"/>
  <c r="J35" i="7"/>
  <c r="I35" i="7"/>
  <c r="H35" i="7"/>
  <c r="G35" i="7"/>
  <c r="F35" i="7"/>
  <c r="E35" i="7"/>
  <c r="K35" i="7" s="1"/>
  <c r="L34" i="7"/>
  <c r="J34" i="7"/>
  <c r="I34" i="7"/>
  <c r="H34" i="7"/>
  <c r="G34" i="7"/>
  <c r="F34" i="7"/>
  <c r="E34" i="7"/>
  <c r="J15" i="7"/>
  <c r="I15" i="7"/>
  <c r="H15" i="7"/>
  <c r="G15" i="7"/>
  <c r="F15" i="7"/>
  <c r="E15" i="7"/>
  <c r="D15" i="7"/>
  <c r="J14" i="7"/>
  <c r="I14" i="7"/>
  <c r="H14" i="7"/>
  <c r="G14" i="7"/>
  <c r="F14" i="7"/>
  <c r="E14" i="7"/>
  <c r="D14" i="7"/>
  <c r="N29" i="7"/>
  <c r="M29" i="7"/>
  <c r="L29" i="7"/>
  <c r="K29" i="7"/>
  <c r="N28" i="7"/>
  <c r="M28" i="7"/>
  <c r="L28" i="7"/>
  <c r="K28" i="7"/>
  <c r="N27" i="7"/>
  <c r="M27" i="7"/>
  <c r="L27" i="7"/>
  <c r="K27" i="7"/>
  <c r="N26" i="7"/>
  <c r="M26" i="7"/>
  <c r="L26" i="7"/>
  <c r="K26" i="7"/>
  <c r="M33" i="6"/>
  <c r="L33" i="6"/>
  <c r="K33" i="6"/>
  <c r="F33" i="6"/>
  <c r="E33" i="6"/>
  <c r="D33" i="6"/>
  <c r="M29" i="6"/>
  <c r="L29" i="6"/>
  <c r="K29" i="6"/>
  <c r="F29" i="6"/>
  <c r="E29" i="6"/>
  <c r="D29" i="6"/>
  <c r="M25" i="6"/>
  <c r="L25" i="6"/>
  <c r="K25" i="6"/>
  <c r="F25" i="6"/>
  <c r="E25" i="6"/>
  <c r="D25" i="6"/>
  <c r="Q17" i="6"/>
  <c r="P17" i="6"/>
  <c r="K17" i="6"/>
  <c r="J17" i="6"/>
  <c r="E17" i="6"/>
  <c r="D17" i="6"/>
  <c r="Q13" i="6"/>
  <c r="P13" i="6"/>
  <c r="K13" i="6"/>
  <c r="E13" i="6"/>
  <c r="D13" i="6"/>
  <c r="Q9" i="6"/>
  <c r="P9" i="6"/>
  <c r="K9" i="6"/>
  <c r="J9" i="6"/>
  <c r="E9" i="6"/>
  <c r="D9" i="6"/>
  <c r="P18" i="5"/>
  <c r="P17" i="5"/>
  <c r="S18" i="5"/>
  <c r="R18" i="5"/>
  <c r="Q18" i="5"/>
  <c r="U18" i="5"/>
  <c r="U17" i="5"/>
  <c r="I10" i="5"/>
  <c r="H10" i="5"/>
  <c r="I9" i="5"/>
  <c r="H9" i="5"/>
  <c r="I8" i="5"/>
  <c r="H8" i="5"/>
  <c r="I7" i="5"/>
  <c r="H7" i="5"/>
  <c r="I6" i="5"/>
  <c r="H6" i="5"/>
  <c r="Q18" i="4"/>
  <c r="Q16" i="4"/>
  <c r="Q17" i="4"/>
  <c r="P18" i="4"/>
  <c r="Y19" i="4"/>
  <c r="X19" i="4"/>
  <c r="S19" i="4"/>
  <c r="R19" i="4"/>
  <c r="Q19" i="4"/>
  <c r="P19" i="4"/>
  <c r="O19" i="4"/>
  <c r="Y18" i="4"/>
  <c r="X18" i="4"/>
  <c r="R18" i="4"/>
  <c r="O18" i="4"/>
  <c r="S18" i="4" s="1"/>
  <c r="Y17" i="4"/>
  <c r="X17" i="4"/>
  <c r="P17" i="4"/>
  <c r="S17" i="4" s="1"/>
  <c r="O17" i="4"/>
  <c r="R17" i="4" s="1"/>
  <c r="Y16" i="4"/>
  <c r="X16" i="4"/>
  <c r="P16" i="4"/>
  <c r="O16" i="4"/>
  <c r="S16" i="4" s="1"/>
  <c r="Y11" i="4"/>
  <c r="X11" i="4"/>
  <c r="Q11" i="4"/>
  <c r="P11" i="4"/>
  <c r="O11" i="4"/>
  <c r="R11" i="4" s="1"/>
  <c r="Y10" i="4"/>
  <c r="X10" i="4"/>
  <c r="Q10" i="4"/>
  <c r="P10" i="4"/>
  <c r="S10" i="4" s="1"/>
  <c r="O10" i="4"/>
  <c r="Y9" i="4"/>
  <c r="X9" i="4"/>
  <c r="Q9" i="4"/>
  <c r="P9" i="4"/>
  <c r="O9" i="4"/>
  <c r="S9" i="4" s="1"/>
  <c r="Y8" i="4"/>
  <c r="X8" i="4"/>
  <c r="Q8" i="4"/>
  <c r="P8" i="4"/>
  <c r="O8" i="4"/>
  <c r="S8" i="4" s="1"/>
  <c r="B8" i="4"/>
  <c r="B9" i="4" s="1"/>
  <c r="B10" i="4" s="1"/>
  <c r="B11" i="4" s="1"/>
  <c r="B12" i="4" s="1"/>
  <c r="B13" i="4" s="1"/>
  <c r="B14" i="4" s="1"/>
  <c r="M57" i="3"/>
  <c r="M56" i="3"/>
  <c r="J58" i="3"/>
  <c r="I58" i="3"/>
  <c r="H58" i="3"/>
  <c r="G58" i="3"/>
  <c r="H70" i="3"/>
  <c r="G70" i="3"/>
  <c r="J57" i="3"/>
  <c r="I57" i="3"/>
  <c r="H57" i="3"/>
  <c r="G57" i="3"/>
  <c r="H69" i="3"/>
  <c r="G69" i="3"/>
  <c r="J56" i="3"/>
  <c r="I56" i="3"/>
  <c r="H56" i="3"/>
  <c r="G56" i="3"/>
  <c r="H68" i="3"/>
  <c r="G68" i="3"/>
  <c r="F58" i="3"/>
  <c r="E58" i="3"/>
  <c r="D58" i="3"/>
  <c r="C58" i="3"/>
  <c r="H65" i="3"/>
  <c r="G65" i="3"/>
  <c r="F57" i="3"/>
  <c r="E57" i="3"/>
  <c r="D57" i="3"/>
  <c r="C57" i="3"/>
  <c r="H64" i="3"/>
  <c r="G64" i="3"/>
  <c r="F56" i="3"/>
  <c r="E56" i="3"/>
  <c r="D56" i="3"/>
  <c r="C56" i="3"/>
  <c r="H63" i="3"/>
  <c r="G63" i="3"/>
  <c r="M48" i="3"/>
  <c r="F48" i="3"/>
  <c r="M47" i="3"/>
  <c r="F47" i="3"/>
  <c r="M46" i="3"/>
  <c r="F46" i="3"/>
  <c r="M45" i="3"/>
  <c r="F45" i="3"/>
  <c r="M44" i="3"/>
  <c r="F44" i="3"/>
  <c r="M43" i="3"/>
  <c r="F43" i="3"/>
  <c r="M42" i="3"/>
  <c r="F42" i="3"/>
  <c r="M41" i="3"/>
  <c r="F41" i="3"/>
  <c r="F40" i="3"/>
  <c r="H37" i="3" s="1"/>
  <c r="O37" i="3"/>
  <c r="N37" i="3"/>
  <c r="R24" i="3"/>
  <c r="M24" i="3"/>
  <c r="R23" i="3"/>
  <c r="M23" i="3"/>
  <c r="F23" i="3"/>
  <c r="R22" i="3"/>
  <c r="M22" i="3"/>
  <c r="F22" i="3"/>
  <c r="R21" i="3"/>
  <c r="M21" i="3"/>
  <c r="F21" i="3"/>
  <c r="R20" i="3"/>
  <c r="M20" i="3"/>
  <c r="F20" i="3"/>
  <c r="R19" i="3"/>
  <c r="M19" i="3"/>
  <c r="F19" i="3"/>
  <c r="R18" i="3"/>
  <c r="M18" i="3"/>
  <c r="F18" i="3"/>
  <c r="R17" i="3"/>
  <c r="M17" i="3"/>
  <c r="F17" i="3"/>
  <c r="F16" i="3"/>
  <c r="F15" i="3"/>
  <c r="G12" i="3" s="1"/>
  <c r="T13" i="3"/>
  <c r="S13" i="3"/>
  <c r="O13" i="3"/>
  <c r="N13" i="3"/>
  <c r="R91" i="3"/>
  <c r="Q91" i="3"/>
  <c r="H91" i="3"/>
  <c r="G91" i="3"/>
  <c r="R90" i="3"/>
  <c r="Q90" i="3"/>
  <c r="H90" i="3"/>
  <c r="G90" i="3"/>
  <c r="R89" i="3"/>
  <c r="Q89" i="3"/>
  <c r="H89" i="3"/>
  <c r="G89" i="3"/>
  <c r="R86" i="3"/>
  <c r="Q86" i="3"/>
  <c r="H86" i="3"/>
  <c r="G86" i="3"/>
  <c r="R85" i="3"/>
  <c r="Q85" i="3"/>
  <c r="H85" i="3"/>
  <c r="G85" i="3"/>
  <c r="R84" i="3"/>
  <c r="Q84" i="3"/>
  <c r="H84" i="3"/>
  <c r="G84" i="3"/>
  <c r="T80" i="3"/>
  <c r="S80" i="3"/>
  <c r="R80" i="3"/>
  <c r="Q80" i="3"/>
  <c r="P80" i="3"/>
  <c r="O80" i="3"/>
  <c r="N80" i="3"/>
  <c r="M80" i="3"/>
  <c r="J80" i="3"/>
  <c r="I80" i="3"/>
  <c r="H80" i="3"/>
  <c r="G80" i="3"/>
  <c r="F80" i="3"/>
  <c r="E80" i="3"/>
  <c r="D80" i="3"/>
  <c r="C80" i="3"/>
  <c r="T79" i="3"/>
  <c r="S79" i="3"/>
  <c r="R79" i="3"/>
  <c r="Q79" i="3"/>
  <c r="P79" i="3"/>
  <c r="O79" i="3"/>
  <c r="N79" i="3"/>
  <c r="M79" i="3"/>
  <c r="J79" i="3"/>
  <c r="I79" i="3"/>
  <c r="H79" i="3"/>
  <c r="G79" i="3"/>
  <c r="F79" i="3"/>
  <c r="E79" i="3"/>
  <c r="D79" i="3"/>
  <c r="C79" i="3"/>
  <c r="T58" i="3"/>
  <c r="S58" i="3"/>
  <c r="R58" i="3"/>
  <c r="Q58" i="3"/>
  <c r="R70" i="3"/>
  <c r="Q70" i="3"/>
  <c r="T57" i="3"/>
  <c r="S57" i="3"/>
  <c r="R57" i="3"/>
  <c r="Q57" i="3"/>
  <c r="R69" i="3"/>
  <c r="Q69" i="3"/>
  <c r="T56" i="3"/>
  <c r="S56" i="3"/>
  <c r="R56" i="3"/>
  <c r="Q56" i="3"/>
  <c r="R68" i="3"/>
  <c r="Q68" i="3"/>
  <c r="P58" i="3"/>
  <c r="O58" i="3"/>
  <c r="N58" i="3"/>
  <c r="M58" i="3"/>
  <c r="R65" i="3"/>
  <c r="Q65" i="3"/>
  <c r="P57" i="3"/>
  <c r="O57" i="3"/>
  <c r="N57" i="3"/>
  <c r="R64" i="3"/>
  <c r="Q64" i="3"/>
  <c r="P56" i="3"/>
  <c r="O56" i="3"/>
  <c r="N56" i="3"/>
  <c r="R63" i="3"/>
  <c r="Q63" i="3"/>
  <c r="H81" i="2"/>
  <c r="G81" i="2"/>
  <c r="H80" i="2"/>
  <c r="G80" i="2"/>
  <c r="H79" i="2"/>
  <c r="G79" i="2"/>
  <c r="H78" i="2"/>
  <c r="G78" i="2"/>
  <c r="H77" i="2"/>
  <c r="G77" i="2"/>
  <c r="H76" i="2"/>
  <c r="G76" i="2"/>
  <c r="H75" i="2"/>
  <c r="G75" i="2"/>
  <c r="I71" i="2"/>
  <c r="H71" i="2"/>
  <c r="I70" i="2"/>
  <c r="H70" i="2"/>
  <c r="I69" i="2"/>
  <c r="H69" i="2"/>
  <c r="I68" i="2"/>
  <c r="H68" i="2"/>
  <c r="I67" i="2"/>
  <c r="H67" i="2"/>
  <c r="I66" i="2"/>
  <c r="H66" i="2"/>
  <c r="I65" i="2"/>
  <c r="H65" i="2"/>
  <c r="I61" i="2"/>
  <c r="H61" i="2"/>
  <c r="I60" i="2"/>
  <c r="H60" i="2"/>
  <c r="I59" i="2"/>
  <c r="H59" i="2"/>
  <c r="I58" i="2"/>
  <c r="H58" i="2"/>
  <c r="I57" i="2"/>
  <c r="H57" i="2"/>
  <c r="I56" i="2"/>
  <c r="H56" i="2"/>
  <c r="I55" i="2"/>
  <c r="H55" i="2"/>
  <c r="M49" i="2"/>
  <c r="L49" i="2"/>
  <c r="O49" i="2" s="1"/>
  <c r="O48" i="2"/>
  <c r="M48" i="2"/>
  <c r="L48" i="2"/>
  <c r="M47" i="2"/>
  <c r="L47" i="2"/>
  <c r="O47" i="2" s="1"/>
  <c r="O46" i="2"/>
  <c r="M46" i="2"/>
  <c r="L46" i="2"/>
  <c r="M45" i="2"/>
  <c r="L45" i="2"/>
  <c r="O45" i="2" s="1"/>
  <c r="O44" i="2"/>
  <c r="M44" i="2"/>
  <c r="L44" i="2"/>
  <c r="M43" i="2"/>
  <c r="L43" i="2"/>
  <c r="O43" i="2" s="1"/>
  <c r="O42" i="2"/>
  <c r="M42" i="2"/>
  <c r="L42" i="2"/>
  <c r="M41" i="2"/>
  <c r="L41" i="2"/>
  <c r="O41" i="2" s="1"/>
  <c r="O40" i="2"/>
  <c r="M40" i="2"/>
  <c r="L40" i="2"/>
  <c r="M39" i="2"/>
  <c r="L39" i="2"/>
  <c r="O39" i="2" s="1"/>
  <c r="O38" i="2"/>
  <c r="M38" i="2"/>
  <c r="L38" i="2"/>
  <c r="M37" i="2"/>
  <c r="L37" i="2"/>
  <c r="I28" i="2"/>
  <c r="K18" i="2"/>
  <c r="I31" i="2"/>
  <c r="H31" i="2"/>
  <c r="I30" i="2"/>
  <c r="H30" i="2"/>
  <c r="I29" i="2"/>
  <c r="H29" i="2"/>
  <c r="H28" i="2"/>
  <c r="K24" i="2"/>
  <c r="J24" i="2"/>
  <c r="K23" i="2"/>
  <c r="J23" i="2"/>
  <c r="K22" i="2"/>
  <c r="J22" i="2"/>
  <c r="K21" i="2"/>
  <c r="J21" i="2"/>
  <c r="K20" i="2"/>
  <c r="J20" i="2"/>
  <c r="K19" i="2"/>
  <c r="J19" i="2"/>
  <c r="J18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O7" i="1"/>
  <c r="N37" i="7" l="1"/>
  <c r="M34" i="7"/>
  <c r="K34" i="7"/>
  <c r="N35" i="7"/>
  <c r="K37" i="7"/>
  <c r="N34" i="7"/>
  <c r="N36" i="7"/>
  <c r="M37" i="7"/>
  <c r="M36" i="7"/>
  <c r="M35" i="7"/>
  <c r="V17" i="5"/>
  <c r="T18" i="5"/>
  <c r="T17" i="5"/>
  <c r="R16" i="4"/>
  <c r="R10" i="4"/>
  <c r="S11" i="4"/>
  <c r="R8" i="4"/>
  <c r="R9" i="4"/>
  <c r="H20" i="3"/>
  <c r="T21" i="3"/>
  <c r="H41" i="3"/>
  <c r="O21" i="3"/>
  <c r="O45" i="3"/>
  <c r="G16" i="3"/>
  <c r="T17" i="3"/>
  <c r="G37" i="3"/>
  <c r="O41" i="3"/>
  <c r="N45" i="3"/>
  <c r="H16" i="3"/>
  <c r="H12" i="3"/>
  <c r="S21" i="3"/>
  <c r="G41" i="3"/>
  <c r="O17" i="3"/>
  <c r="G20" i="3"/>
  <c r="H45" i="3"/>
  <c r="N17" i="3"/>
  <c r="N41" i="3"/>
  <c r="G45" i="3"/>
  <c r="N21" i="3"/>
  <c r="S17" i="3"/>
  <c r="M27" i="1"/>
  <c r="N27" i="1"/>
  <c r="O27" i="1"/>
  <c r="P27" i="1"/>
  <c r="Q27" i="1"/>
  <c r="R27" i="1"/>
  <c r="M28" i="1"/>
  <c r="N28" i="1"/>
  <c r="O28" i="1"/>
  <c r="P28" i="1"/>
  <c r="Q28" i="1"/>
  <c r="R28" i="1"/>
  <c r="R26" i="1"/>
  <c r="Q26" i="1"/>
  <c r="P26" i="1"/>
  <c r="O26" i="1"/>
  <c r="N26" i="1"/>
  <c r="M26" i="1"/>
  <c r="O15" i="1"/>
  <c r="O8" i="1"/>
  <c r="O9" i="1"/>
  <c r="M15" i="1"/>
  <c r="L15" i="1"/>
  <c r="K15" i="1"/>
  <c r="J15" i="1"/>
  <c r="M9" i="1"/>
  <c r="L9" i="1"/>
  <c r="M8" i="1"/>
  <c r="L8" i="1"/>
  <c r="M7" i="1"/>
  <c r="L7" i="1"/>
  <c r="J8" i="1"/>
  <c r="K8" i="1"/>
  <c r="J9" i="1"/>
  <c r="K9" i="1"/>
  <c r="K7" i="1"/>
  <c r="J7" i="1"/>
</calcChain>
</file>

<file path=xl/sharedStrings.xml><?xml version="1.0" encoding="utf-8"?>
<sst xmlns="http://schemas.openxmlformats.org/spreadsheetml/2006/main" count="535" uniqueCount="160">
  <si>
    <t>Fusion Protein Binding (Figure 2)</t>
  </si>
  <si>
    <t>Reynolds</t>
  </si>
  <si>
    <t>FH-Fc</t>
  </si>
  <si>
    <t>DPP4-Fc</t>
  </si>
  <si>
    <t>µg</t>
  </si>
  <si>
    <t>R7</t>
  </si>
  <si>
    <t>AVG</t>
  </si>
  <si>
    <t>SEM</t>
  </si>
  <si>
    <t>t-test</t>
  </si>
  <si>
    <t>DAF-Fc</t>
  </si>
  <si>
    <t>nM</t>
  </si>
  <si>
    <t>Fold Change (R7/Reynolds)</t>
  </si>
  <si>
    <t>optical densitometry (see raw blots)</t>
  </si>
  <si>
    <r>
      <t xml:space="preserve">2.5% NHS, 3 or 4 </t>
    </r>
    <r>
      <rPr>
        <sz val="11"/>
        <color theme="1"/>
        <rFont val="Calibri"/>
        <family val="2"/>
      </rPr>
      <t>µg fusion protein</t>
    </r>
  </si>
  <si>
    <t>% relative to control</t>
  </si>
  <si>
    <t>Control</t>
  </si>
  <si>
    <r>
      <t>3</t>
    </r>
    <r>
      <rPr>
        <sz val="11"/>
        <color theme="1"/>
        <rFont val="Calibri"/>
        <family val="2"/>
      </rPr>
      <t>µg</t>
    </r>
  </si>
  <si>
    <t>V1</t>
  </si>
  <si>
    <t>V2</t>
  </si>
  <si>
    <t>4µg</t>
  </si>
  <si>
    <t>#'s represent % suvival compared to no fusion protein (+NHS) control n</t>
  </si>
  <si>
    <t>R7 Condition</t>
  </si>
  <si>
    <t>D3</t>
  </si>
  <si>
    <t>D0</t>
  </si>
  <si>
    <t>D1</t>
  </si>
  <si>
    <t>D2</t>
  </si>
  <si>
    <t>9Feb</t>
  </si>
  <si>
    <t>avg</t>
  </si>
  <si>
    <t>PMN's, No fusion</t>
  </si>
  <si>
    <r>
      <t xml:space="preserve">6 </t>
    </r>
    <r>
      <rPr>
        <sz val="11"/>
        <color theme="1"/>
        <rFont val="Calibri"/>
        <family val="2"/>
      </rPr>
      <t>µg V0</t>
    </r>
  </si>
  <si>
    <t>*</t>
  </si>
  <si>
    <r>
      <t xml:space="preserve">9 </t>
    </r>
    <r>
      <rPr>
        <sz val="11"/>
        <color theme="1"/>
        <rFont val="Calibri"/>
        <family val="2"/>
      </rPr>
      <t>µg V0</t>
    </r>
  </si>
  <si>
    <r>
      <t xml:space="preserve">6 </t>
    </r>
    <r>
      <rPr>
        <sz val="11"/>
        <color theme="1"/>
        <rFont val="Calibri"/>
        <family val="2"/>
      </rPr>
      <t>µg V1</t>
    </r>
  </si>
  <si>
    <r>
      <t xml:space="preserve">9 </t>
    </r>
    <r>
      <rPr>
        <sz val="11"/>
        <color theme="1"/>
        <rFont val="Calibri"/>
        <family val="2"/>
      </rPr>
      <t>µg V1</t>
    </r>
  </si>
  <si>
    <r>
      <t xml:space="preserve">6 </t>
    </r>
    <r>
      <rPr>
        <sz val="11"/>
        <color theme="1"/>
        <rFont val="Calibri"/>
        <family val="2"/>
      </rPr>
      <t>µg V2</t>
    </r>
  </si>
  <si>
    <r>
      <t xml:space="preserve">9 </t>
    </r>
    <r>
      <rPr>
        <sz val="11"/>
        <color theme="1"/>
        <rFont val="Calibri"/>
        <family val="2"/>
      </rPr>
      <t>µg V2</t>
    </r>
  </si>
  <si>
    <t>PMN's, No Fusion protein</t>
  </si>
  <si>
    <r>
      <t xml:space="preserve">4.5 </t>
    </r>
    <r>
      <rPr>
        <sz val="11"/>
        <color theme="1"/>
        <rFont val="Calibri"/>
        <family val="2"/>
      </rPr>
      <t>µg V0</t>
    </r>
  </si>
  <si>
    <r>
      <t xml:space="preserve">4.5 </t>
    </r>
    <r>
      <rPr>
        <sz val="11"/>
        <color theme="1"/>
        <rFont val="Calibri"/>
        <family val="2"/>
      </rPr>
      <t>µg V1</t>
    </r>
  </si>
  <si>
    <r>
      <t xml:space="preserve">4.5 </t>
    </r>
    <r>
      <rPr>
        <sz val="11"/>
        <color theme="1"/>
        <rFont val="Calibri"/>
        <family val="2"/>
      </rPr>
      <t>µg V2</t>
    </r>
  </si>
  <si>
    <t>All with X% NHS, 2x10^6 PMNs, 2x10^7 cfu, 15-minute pre-opsonization, then 45-min phagocytosis</t>
  </si>
  <si>
    <t>5% NHS</t>
  </si>
  <si>
    <t>V0=FH-Fc</t>
  </si>
  <si>
    <t>10% NHS +/- fusion protein, R7</t>
  </si>
  <si>
    <t>control tube, no fusion protein</t>
  </si>
  <si>
    <t>Percent</t>
  </si>
  <si>
    <r>
      <t>0</t>
    </r>
    <r>
      <rPr>
        <sz val="11"/>
        <color theme="1"/>
        <rFont val="Calibri"/>
        <family val="2"/>
      </rPr>
      <t>µg</t>
    </r>
  </si>
  <si>
    <t>control</t>
  </si>
  <si>
    <t>reduction in survival</t>
  </si>
  <si>
    <r>
      <t>4.5</t>
    </r>
    <r>
      <rPr>
        <sz val="11"/>
        <color theme="1"/>
        <rFont val="Calibri"/>
        <family val="2"/>
      </rPr>
      <t>µg</t>
    </r>
  </si>
  <si>
    <r>
      <t>6</t>
    </r>
    <r>
      <rPr>
        <sz val="11"/>
        <color theme="1"/>
        <rFont val="Calibri"/>
        <family val="2"/>
      </rPr>
      <t>µg</t>
    </r>
  </si>
  <si>
    <r>
      <t>7.5</t>
    </r>
    <r>
      <rPr>
        <sz val="11"/>
        <color theme="1"/>
        <rFont val="Calibri"/>
        <family val="2"/>
      </rPr>
      <t>µg</t>
    </r>
  </si>
  <si>
    <r>
      <t>9</t>
    </r>
    <r>
      <rPr>
        <sz val="11"/>
        <color theme="1"/>
        <rFont val="Calibri"/>
        <family val="2"/>
      </rPr>
      <t>µg</t>
    </r>
  </si>
  <si>
    <t>V2R</t>
  </si>
  <si>
    <t>V5</t>
  </si>
  <si>
    <t>6 V5</t>
  </si>
  <si>
    <t>MRKD-17</t>
  </si>
  <si>
    <t>6ug V0</t>
  </si>
  <si>
    <t>7.5ug V0</t>
  </si>
  <si>
    <t>6ug V2R</t>
  </si>
  <si>
    <t>7.5ug V2R</t>
  </si>
  <si>
    <t>7.5 V5</t>
  </si>
  <si>
    <t>MRKD-26</t>
  </si>
  <si>
    <t>3/24/21</t>
  </si>
  <si>
    <t>3/27/21</t>
  </si>
  <si>
    <t>MRKD-22</t>
  </si>
  <si>
    <t>3/30/21</t>
  </si>
  <si>
    <t>10% NHS, other CA-MRSA isolates</t>
  </si>
  <si>
    <t>2.5% NHS, all pathways</t>
  </si>
  <si>
    <t>5% NHS, all pathways</t>
  </si>
  <si>
    <t>C3b</t>
  </si>
  <si>
    <t>iC3b</t>
  </si>
  <si>
    <t>No FP</t>
  </si>
  <si>
    <t>10% NHS</t>
  </si>
  <si>
    <t>% to control</t>
  </si>
  <si>
    <t>Mg-EGTA (alternative pathway), C3 ELISA</t>
  </si>
  <si>
    <t>2.5%NHS</t>
  </si>
  <si>
    <t>% relative</t>
  </si>
  <si>
    <t>to control</t>
  </si>
  <si>
    <t>%</t>
  </si>
  <si>
    <t>2.5% Mg-EGTA</t>
  </si>
  <si>
    <t>Fold Change</t>
  </si>
  <si>
    <t>N(avg)</t>
  </si>
  <si>
    <t>5% NHS, Mg-EGTA</t>
  </si>
  <si>
    <t>10% NHS, Mg-EGTA</t>
  </si>
  <si>
    <t>Sample</t>
  </si>
  <si>
    <t>n</t>
  </si>
  <si>
    <t>No Fusion protein</t>
  </si>
  <si>
    <t>4.5 V0</t>
  </si>
  <si>
    <t>sample 4, reanalysis</t>
  </si>
  <si>
    <t>4.5 V1</t>
  </si>
  <si>
    <t>HBS++ (all pathways), C3 ELISA</t>
  </si>
  <si>
    <t>Total C3 deposition, figure 6</t>
  </si>
  <si>
    <t>2.5% NHS, all pathways (graphed)</t>
  </si>
  <si>
    <t>Data</t>
  </si>
  <si>
    <t>Alternative pathway (Mg-EGTA, graphed)</t>
  </si>
  <si>
    <t>C3-fragment analysis (WB, optical densitometry), Fig 6</t>
  </si>
  <si>
    <t>Figure 4</t>
  </si>
  <si>
    <t>STANDARDS</t>
  </si>
  <si>
    <t>ng</t>
  </si>
  <si>
    <t>Signal</t>
  </si>
  <si>
    <t>% NHS</t>
  </si>
  <si>
    <t>A</t>
  </si>
  <si>
    <t>B</t>
  </si>
  <si>
    <t>C</t>
  </si>
  <si>
    <t>Average</t>
  </si>
  <si>
    <t>FH bound</t>
  </si>
  <si>
    <t>FH ELISA (ng/mL)</t>
  </si>
  <si>
    <t>FH WB (intensity)</t>
  </si>
  <si>
    <t>62.5nM</t>
  </si>
  <si>
    <t>187.5nM</t>
  </si>
  <si>
    <t>DP4-Fc</t>
  </si>
  <si>
    <t>0</t>
  </si>
  <si>
    <t>62.5</t>
  </si>
  <si>
    <t>187.5</t>
  </si>
  <si>
    <t>% bound</t>
  </si>
  <si>
    <t>competition</t>
  </si>
  <si>
    <t>Fluorescence, measuring bound fusion protein (labeled)</t>
  </si>
  <si>
    <t>WB, measuring serum FH bound (band intensity)</t>
  </si>
  <si>
    <t xml:space="preserve">ELISA, measuring bound serum FH </t>
  </si>
  <si>
    <t>CD15+ cells</t>
  </si>
  <si>
    <t>FP (ng)</t>
  </si>
  <si>
    <t>primary</t>
  </si>
  <si>
    <t>secondary</t>
  </si>
  <si>
    <t>CD15+</t>
  </si>
  <si>
    <t>unstained</t>
  </si>
  <si>
    <t>FH-Fc v 0</t>
  </si>
  <si>
    <t>1:250</t>
  </si>
  <si>
    <t>1:400</t>
  </si>
  <si>
    <t>MFI (geometric mean)</t>
  </si>
  <si>
    <t>FP</t>
  </si>
  <si>
    <t>DB</t>
  </si>
  <si>
    <t>no FP</t>
  </si>
  <si>
    <t>1:200</t>
  </si>
  <si>
    <t>Cannot use DA below, as don't have the appropriate control for this donor...</t>
  </si>
  <si>
    <t>DA</t>
  </si>
  <si>
    <t>tube 8</t>
  </si>
  <si>
    <t>tube 14</t>
  </si>
  <si>
    <t>tube 6</t>
  </si>
  <si>
    <t>N/A</t>
  </si>
  <si>
    <t>All pathways</t>
  </si>
  <si>
    <t>2.5% NHS</t>
  </si>
  <si>
    <t>3.5% NHS</t>
  </si>
  <si>
    <t>Alternative pathway</t>
  </si>
  <si>
    <t>SD</t>
  </si>
  <si>
    <t>C5a ELISA, Figure 7, pg/mL</t>
  </si>
  <si>
    <t>Figure 5</t>
  </si>
  <si>
    <t>competition, measuring bound serum FH</t>
  </si>
  <si>
    <t>Newman</t>
  </si>
  <si>
    <t>sem</t>
  </si>
  <si>
    <t>RATIO WT/(-)</t>
  </si>
  <si>
    <t>RATIO (-)/WT</t>
  </si>
  <si>
    <t>SPA(-) Newman</t>
  </si>
  <si>
    <t>Killing Assay/Survival</t>
  </si>
  <si>
    <t>ng bound</t>
  </si>
  <si>
    <t>+FH-Fc</t>
  </si>
  <si>
    <t>CA-MRSA</t>
  </si>
  <si>
    <t>ng bound (control subtracted)</t>
  </si>
  <si>
    <t>FH-Fc binding to various CA-MRSA isolates, n=3</t>
  </si>
  <si>
    <t>compared to CA-MRSA R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</font>
    <font>
      <sz val="10"/>
      <name val="Arial"/>
      <family val="2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rgb="FF000000"/>
      <name val="Arial"/>
      <family val="2"/>
    </font>
    <font>
      <sz val="11"/>
      <name val="Arial"/>
      <family val="2"/>
    </font>
    <font>
      <b/>
      <sz val="11"/>
      <name val="Calibri"/>
      <family val="2"/>
      <scheme val="minor"/>
    </font>
    <font>
      <sz val="10"/>
      <name val="Arial Unicode MS"/>
      <family val="2"/>
    </font>
    <font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9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1" xfId="0" applyBorder="1"/>
    <xf numFmtId="0" fontId="1" fillId="0" borderId="1" xfId="0" applyFont="1" applyBorder="1"/>
    <xf numFmtId="0" fontId="0" fillId="0" borderId="0" xfId="0" applyFill="1" applyBorder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3" fillId="0" borderId="1" xfId="0" applyFont="1" applyBorder="1"/>
    <xf numFmtId="0" fontId="1" fillId="0" borderId="2" xfId="0" applyFont="1" applyBorder="1"/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right"/>
    </xf>
    <xf numFmtId="0" fontId="0" fillId="0" borderId="0" xfId="0" applyBorder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4" fontId="0" fillId="0" borderId="0" xfId="0" quotePrefix="1" applyNumberFormat="1" applyAlignment="1">
      <alignment horizontal="center" vertical="center"/>
    </xf>
    <xf numFmtId="1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right"/>
    </xf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14" fontId="0" fillId="0" borderId="0" xfId="0" applyNumberFormat="1"/>
    <xf numFmtId="16" fontId="0" fillId="0" borderId="0" xfId="0" applyNumberFormat="1"/>
    <xf numFmtId="0" fontId="5" fillId="0" borderId="0" xfId="0" applyFont="1"/>
    <xf numFmtId="0" fontId="0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0" xfId="0" applyFont="1"/>
    <xf numFmtId="0" fontId="0" fillId="0" borderId="0" xfId="0" applyFont="1"/>
    <xf numFmtId="164" fontId="0" fillId="0" borderId="0" xfId="0" applyNumberFormat="1"/>
    <xf numFmtId="2" fontId="0" fillId="0" borderId="0" xfId="0" applyNumberFormat="1"/>
    <xf numFmtId="2" fontId="0" fillId="0" borderId="0" xfId="0" quotePrefix="1" applyNumberFormat="1"/>
    <xf numFmtId="164" fontId="5" fillId="0" borderId="0" xfId="0" applyNumberFormat="1" applyFont="1"/>
    <xf numFmtId="164" fontId="0" fillId="0" borderId="0" xfId="0" applyNumberFormat="1" applyFont="1"/>
    <xf numFmtId="0" fontId="0" fillId="0" borderId="3" xfId="0" applyBorder="1"/>
    <xf numFmtId="0" fontId="0" fillId="0" borderId="0" xfId="0" applyNumberFormat="1" applyFont="1" applyFill="1" applyBorder="1" applyAlignment="1"/>
    <xf numFmtId="0" fontId="3" fillId="0" borderId="0" xfId="0" applyNumberFormat="1" applyFont="1" applyFill="1" applyBorder="1" applyAlignment="1"/>
    <xf numFmtId="0" fontId="0" fillId="0" borderId="1" xfId="0" applyNumberFormat="1" applyFont="1" applyFill="1" applyBorder="1" applyAlignment="1"/>
    <xf numFmtId="0" fontId="8" fillId="0" borderId="0" xfId="0" applyFont="1" applyFill="1" applyBorder="1" applyAlignment="1">
      <alignment horizontal="right" vertical="center" wrapText="1"/>
    </xf>
    <xf numFmtId="0" fontId="0" fillId="0" borderId="3" xfId="0" applyFont="1" applyBorder="1"/>
    <xf numFmtId="0" fontId="9" fillId="0" borderId="0" xfId="0" applyFont="1" applyBorder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11" fillId="0" borderId="0" xfId="0" applyFont="1" applyAlignment="1">
      <alignment horizontal="right" wrapText="1"/>
    </xf>
    <xf numFmtId="0" fontId="3" fillId="0" borderId="0" xfId="0" applyFont="1" applyBorder="1"/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164" fontId="12" fillId="0" borderId="0" xfId="0" applyNumberFormat="1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left"/>
    </xf>
    <xf numFmtId="0" fontId="3" fillId="0" borderId="5" xfId="0" applyFont="1" applyBorder="1"/>
    <xf numFmtId="0" fontId="3" fillId="0" borderId="4" xfId="0" applyFont="1" applyBorder="1"/>
    <xf numFmtId="164" fontId="12" fillId="0" borderId="5" xfId="0" applyNumberFormat="1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" fillId="0" borderId="4" xfId="0" applyFont="1" applyBorder="1"/>
    <xf numFmtId="0" fontId="1" fillId="0" borderId="5" xfId="0" applyFont="1" applyBorder="1"/>
    <xf numFmtId="164" fontId="12" fillId="0" borderId="1" xfId="0" applyNumberFormat="1" applyFont="1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0" fillId="0" borderId="1" xfId="0" applyFont="1" applyBorder="1"/>
    <xf numFmtId="0" fontId="13" fillId="0" borderId="0" xfId="0" applyFont="1" applyAlignment="1">
      <alignment horizontal="right" vertical="center"/>
    </xf>
    <xf numFmtId="0" fontId="12" fillId="0" borderId="0" xfId="0" applyFont="1"/>
    <xf numFmtId="0" fontId="12" fillId="0" borderId="0" xfId="1" applyFont="1" applyBorder="1" applyAlignment="1">
      <alignment horizontal="center" vertical="center"/>
    </xf>
    <xf numFmtId="0" fontId="12" fillId="0" borderId="0" xfId="1" applyFont="1" applyAlignment="1">
      <alignment horizontal="center" vertical="center" wrapText="1"/>
    </xf>
    <xf numFmtId="0" fontId="0" fillId="0" borderId="0" xfId="0" quotePrefix="1"/>
    <xf numFmtId="0" fontId="5" fillId="0" borderId="1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3" fillId="0" borderId="0" xfId="0" applyFont="1" applyBorder="1" applyAlignment="1">
      <alignment horizontal="right" vertical="center"/>
    </xf>
    <xf numFmtId="0" fontId="3" fillId="0" borderId="0" xfId="0" applyFont="1" applyBorder="1" applyAlignment="1">
      <alignment horizontal="left"/>
    </xf>
    <xf numFmtId="164" fontId="12" fillId="0" borderId="0" xfId="0" applyNumberFormat="1" applyFont="1" applyBorder="1" applyAlignment="1">
      <alignment horizontal="center" vertical="center"/>
    </xf>
    <xf numFmtId="0" fontId="0" fillId="0" borderId="0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3" fillId="0" borderId="1" xfId="0" applyNumberFormat="1" applyFont="1" applyFill="1" applyBorder="1" applyAlignment="1"/>
    <xf numFmtId="0" fontId="0" fillId="0" borderId="0" xfId="0" applyAlignment="1">
      <alignment horizontal="center"/>
    </xf>
  </cellXfs>
  <cellStyles count="2">
    <cellStyle name="Explanatory Text" xfId="1" builtinId="5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H-Fc st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963910761154856E-2"/>
                  <c:y val="0.36072725284339457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Read 2'!$O$7:$O$15</c:f>
              <c:numCache>
                <c:formatCode>General</c:formatCode>
                <c:ptCount val="9"/>
                <c:pt idx="0">
                  <c:v>300</c:v>
                </c:pt>
                <c:pt idx="1">
                  <c:v>150</c:v>
                </c:pt>
                <c:pt idx="2">
                  <c:v>75</c:v>
                </c:pt>
                <c:pt idx="3">
                  <c:v>37.5</c:v>
                </c:pt>
                <c:pt idx="4">
                  <c:v>18.75</c:v>
                </c:pt>
                <c:pt idx="5">
                  <c:v>9.375</c:v>
                </c:pt>
                <c:pt idx="6">
                  <c:v>4.6875</c:v>
                </c:pt>
                <c:pt idx="7">
                  <c:v>2.34375</c:v>
                </c:pt>
                <c:pt idx="8">
                  <c:v>0</c:v>
                </c:pt>
              </c:numCache>
            </c:numRef>
          </c:xVal>
          <c:yVal>
            <c:numRef>
              <c:f>'[1]Read 2'!$P$7:$P$15</c:f>
              <c:numCache>
                <c:formatCode>General</c:formatCode>
                <c:ptCount val="9"/>
                <c:pt idx="0">
                  <c:v>3382284</c:v>
                </c:pt>
                <c:pt idx="1">
                  <c:v>2425170</c:v>
                </c:pt>
                <c:pt idx="2">
                  <c:v>2023088</c:v>
                </c:pt>
                <c:pt idx="3">
                  <c:v>1833156</c:v>
                </c:pt>
                <c:pt idx="4">
                  <c:v>1730412</c:v>
                </c:pt>
                <c:pt idx="5">
                  <c:v>1683874</c:v>
                </c:pt>
                <c:pt idx="6">
                  <c:v>1666160</c:v>
                </c:pt>
                <c:pt idx="7">
                  <c:v>1657752</c:v>
                </c:pt>
                <c:pt idx="8">
                  <c:v>1632143.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E96-BC43-8119-160DDCE500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941608"/>
        <c:axId val="466942000"/>
      </c:scatterChart>
      <c:valAx>
        <c:axId val="466941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942000"/>
        <c:crosses val="autoZero"/>
        <c:crossBetween val="midCat"/>
      </c:valAx>
      <c:valAx>
        <c:axId val="46694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941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F-Fc st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474168853893264E-2"/>
                  <c:y val="0.3403079696813599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Read 2'!$O$18:$O$24</c:f>
              <c:numCache>
                <c:formatCode>General</c:formatCode>
                <c:ptCount val="7"/>
                <c:pt idx="0">
                  <c:v>300</c:v>
                </c:pt>
                <c:pt idx="1">
                  <c:v>75</c:v>
                </c:pt>
                <c:pt idx="2">
                  <c:v>37.5</c:v>
                </c:pt>
                <c:pt idx="3">
                  <c:v>9.375</c:v>
                </c:pt>
                <c:pt idx="4">
                  <c:v>4.6875</c:v>
                </c:pt>
                <c:pt idx="5">
                  <c:v>2.34375</c:v>
                </c:pt>
                <c:pt idx="6">
                  <c:v>0</c:v>
                </c:pt>
              </c:numCache>
            </c:numRef>
          </c:xVal>
          <c:yVal>
            <c:numRef>
              <c:f>'[1]Read 2'!$P$18:$P$24</c:f>
              <c:numCache>
                <c:formatCode>General</c:formatCode>
                <c:ptCount val="7"/>
                <c:pt idx="0">
                  <c:v>2589272</c:v>
                </c:pt>
                <c:pt idx="1">
                  <c:v>1831312</c:v>
                </c:pt>
                <c:pt idx="2">
                  <c:v>1724716</c:v>
                </c:pt>
                <c:pt idx="3">
                  <c:v>1660102</c:v>
                </c:pt>
                <c:pt idx="4">
                  <c:v>1654925</c:v>
                </c:pt>
                <c:pt idx="5">
                  <c:v>1651128</c:v>
                </c:pt>
                <c:pt idx="6">
                  <c:v>1632143.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9B6-7249-8EAC-32D0CEDBDB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938864"/>
        <c:axId val="466939256"/>
      </c:scatterChart>
      <c:valAx>
        <c:axId val="466938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939256"/>
        <c:crosses val="autoZero"/>
        <c:crossBetween val="midCat"/>
      </c:valAx>
      <c:valAx>
        <c:axId val="466939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938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9400</xdr:colOff>
      <xdr:row>3</xdr:row>
      <xdr:rowOff>123825</xdr:rowOff>
    </xdr:from>
    <xdr:to>
      <xdr:col>8</xdr:col>
      <xdr:colOff>517525</xdr:colOff>
      <xdr:row>15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19638C66-09D7-5A45-99BA-558852C6AE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57175</xdr:colOff>
      <xdr:row>15</xdr:row>
      <xdr:rowOff>180975</xdr:rowOff>
    </xdr:from>
    <xdr:to>
      <xdr:col>8</xdr:col>
      <xdr:colOff>209550</xdr:colOff>
      <xdr:row>26</xdr:row>
      <xdr:rowOff>1206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B4836AE3-46CD-C54C-B38D-808F0B4E06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\Megan%20stuff\Competition%20assay\Fluorescence%20detection\12-4-19%20Fluor%20comp%20FH%20DAF%20v%20NH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 2"/>
      <sheetName val="Sheet3"/>
      <sheetName val="Read 1"/>
      <sheetName val="Sheet6"/>
    </sheetNames>
    <sheetDataSet>
      <sheetData sheetId="0">
        <row r="7">
          <cell r="O7">
            <v>300</v>
          </cell>
          <cell r="P7">
            <v>3382284</v>
          </cell>
        </row>
        <row r="8">
          <cell r="O8">
            <v>150</v>
          </cell>
          <cell r="P8">
            <v>2425170</v>
          </cell>
        </row>
        <row r="9">
          <cell r="O9">
            <v>75</v>
          </cell>
          <cell r="P9">
            <v>2023088</v>
          </cell>
        </row>
        <row r="10">
          <cell r="O10">
            <v>37.5</v>
          </cell>
          <cell r="P10">
            <v>1833156</v>
          </cell>
        </row>
        <row r="11">
          <cell r="O11">
            <v>18.75</v>
          </cell>
          <cell r="P11">
            <v>1730412</v>
          </cell>
        </row>
        <row r="12">
          <cell r="O12">
            <v>9.375</v>
          </cell>
          <cell r="P12">
            <v>1683874</v>
          </cell>
        </row>
        <row r="13">
          <cell r="O13">
            <v>4.6875</v>
          </cell>
          <cell r="P13">
            <v>1666160</v>
          </cell>
        </row>
        <row r="14">
          <cell r="O14">
            <v>2.34375</v>
          </cell>
          <cell r="P14">
            <v>1657752</v>
          </cell>
        </row>
        <row r="15">
          <cell r="O15">
            <v>0</v>
          </cell>
          <cell r="P15">
            <v>1632143.75</v>
          </cell>
        </row>
        <row r="18">
          <cell r="O18">
            <v>300</v>
          </cell>
          <cell r="P18">
            <v>2589272</v>
          </cell>
        </row>
        <row r="19">
          <cell r="O19">
            <v>75</v>
          </cell>
          <cell r="P19">
            <v>1831312</v>
          </cell>
        </row>
        <row r="20">
          <cell r="O20">
            <v>37.5</v>
          </cell>
          <cell r="P20">
            <v>1724716</v>
          </cell>
        </row>
        <row r="21">
          <cell r="O21">
            <v>9.375</v>
          </cell>
          <cell r="P21">
            <v>1660102</v>
          </cell>
        </row>
        <row r="22">
          <cell r="O22">
            <v>4.6875</v>
          </cell>
          <cell r="P22">
            <v>1654925</v>
          </cell>
        </row>
        <row r="23">
          <cell r="O23">
            <v>2.34375</v>
          </cell>
          <cell r="P23">
            <v>1651128</v>
          </cell>
        </row>
        <row r="24">
          <cell r="O24">
            <v>0</v>
          </cell>
          <cell r="P24">
            <v>1632143.75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8"/>
  <sheetViews>
    <sheetView workbookViewId="0">
      <selection activeCell="F3" sqref="F3"/>
    </sheetView>
  </sheetViews>
  <sheetFormatPr defaultRowHeight="15" x14ac:dyDescent="0.25"/>
  <sheetData>
    <row r="2" spans="2:15" x14ac:dyDescent="0.25">
      <c r="B2" t="s">
        <v>0</v>
      </c>
      <c r="F2" t="s">
        <v>12</v>
      </c>
    </row>
    <row r="4" spans="2:15" x14ac:dyDescent="0.25">
      <c r="B4" t="s">
        <v>1</v>
      </c>
    </row>
    <row r="5" spans="2:15" x14ac:dyDescent="0.25">
      <c r="C5" s="3"/>
      <c r="D5" t="s">
        <v>2</v>
      </c>
      <c r="F5" s="3"/>
      <c r="G5" t="s">
        <v>3</v>
      </c>
      <c r="J5" t="s">
        <v>2</v>
      </c>
      <c r="L5" s="3" t="s">
        <v>3</v>
      </c>
    </row>
    <row r="6" spans="2:15" x14ac:dyDescent="0.25">
      <c r="B6" s="6" t="s">
        <v>4</v>
      </c>
      <c r="C6" s="3">
        <v>1</v>
      </c>
      <c r="D6">
        <v>2</v>
      </c>
      <c r="E6">
        <v>3</v>
      </c>
      <c r="F6" s="3">
        <v>1</v>
      </c>
      <c r="G6" s="5">
        <v>2</v>
      </c>
      <c r="H6" s="5">
        <v>3</v>
      </c>
      <c r="J6" t="s">
        <v>6</v>
      </c>
      <c r="K6" t="s">
        <v>7</v>
      </c>
      <c r="L6" s="3" t="s">
        <v>6</v>
      </c>
      <c r="M6" t="s">
        <v>7</v>
      </c>
      <c r="O6" t="s">
        <v>8</v>
      </c>
    </row>
    <row r="7" spans="2:15" x14ac:dyDescent="0.25">
      <c r="B7" s="2">
        <v>2</v>
      </c>
      <c r="C7" s="4">
        <v>433.68779999999998</v>
      </c>
      <c r="D7" s="1">
        <v>275.46499999999997</v>
      </c>
      <c r="E7" s="1">
        <v>287.78300000000002</v>
      </c>
      <c r="F7" s="4">
        <v>29.41488</v>
      </c>
      <c r="G7" s="1">
        <v>24.251860000000001</v>
      </c>
      <c r="H7" s="1">
        <v>34.806379999999997</v>
      </c>
      <c r="J7">
        <f>AVERAGE(C7:E7)</f>
        <v>332.31193333333334</v>
      </c>
      <c r="K7">
        <f>STDEV(C7:E7)/SQRT(COUNT(C7:E7))</f>
        <v>50.812508426611302</v>
      </c>
      <c r="L7" s="3">
        <f>AVERAGE(E7:G7)</f>
        <v>113.81658</v>
      </c>
      <c r="M7">
        <f>STDEV(E7:G7)/SQRT(COUNT(E7:G7))</f>
        <v>86.995978182121362</v>
      </c>
      <c r="O7">
        <f>TTEST(C7:E7,F7:H7,2,1)</f>
        <v>2.6934336482396588E-2</v>
      </c>
    </row>
    <row r="8" spans="2:15" x14ac:dyDescent="0.25">
      <c r="B8" s="2">
        <v>4</v>
      </c>
      <c r="C8" s="4">
        <v>450.64060000000001</v>
      </c>
      <c r="D8" s="1">
        <v>356.4864</v>
      </c>
      <c r="E8" s="1">
        <v>447.83069999999998</v>
      </c>
      <c r="F8" s="4">
        <v>61.019959999999998</v>
      </c>
      <c r="G8" s="1">
        <v>31.41808</v>
      </c>
      <c r="H8" s="1">
        <v>33.747660000000003</v>
      </c>
      <c r="J8">
        <f t="shared" ref="J8:J9" si="0">AVERAGE(C8:E8)</f>
        <v>418.31923333333333</v>
      </c>
      <c r="K8">
        <f t="shared" ref="K8:K9" si="1">STDEV(C8:E8)/SQRT(COUNT(C8:E8))</f>
        <v>30.927055808915743</v>
      </c>
      <c r="L8" s="3">
        <f t="shared" ref="L8:L9" si="2">AVERAGE(E8:G8)</f>
        <v>180.08957999999998</v>
      </c>
      <c r="M8">
        <f t="shared" ref="M8:M9" si="3">STDEV(E8:G8)/SQRT(COUNT(E8:G8))</f>
        <v>134.14301861449266</v>
      </c>
      <c r="O8">
        <f t="shared" ref="O8:O9" si="4">TTEST(C8:E8,F8:H8,2,1)</f>
        <v>4.9426160860604083E-3</v>
      </c>
    </row>
    <row r="9" spans="2:15" x14ac:dyDescent="0.25">
      <c r="B9" s="2">
        <v>6</v>
      </c>
      <c r="C9" s="4">
        <v>526.66399999999999</v>
      </c>
      <c r="D9" s="1">
        <v>608.69770000000005</v>
      </c>
      <c r="E9" s="1">
        <v>478.84019999999998</v>
      </c>
      <c r="F9" s="4">
        <v>56.349229999999999</v>
      </c>
      <c r="G9" s="1">
        <v>38.508139999999997</v>
      </c>
      <c r="H9" s="1">
        <v>47.409649999999999</v>
      </c>
      <c r="J9">
        <f t="shared" si="0"/>
        <v>538.06730000000005</v>
      </c>
      <c r="K9">
        <f t="shared" si="1"/>
        <v>37.917757558211896</v>
      </c>
      <c r="L9" s="3">
        <f t="shared" si="2"/>
        <v>191.23252333333335</v>
      </c>
      <c r="M9">
        <f t="shared" si="3"/>
        <v>143.89603640741859</v>
      </c>
      <c r="O9">
        <f t="shared" si="4"/>
        <v>7.0197123824999961E-3</v>
      </c>
    </row>
    <row r="12" spans="2:15" x14ac:dyDescent="0.25">
      <c r="B12" t="s">
        <v>5</v>
      </c>
    </row>
    <row r="13" spans="2:15" x14ac:dyDescent="0.25">
      <c r="C13" s="3"/>
      <c r="D13" t="s">
        <v>2</v>
      </c>
      <c r="F13" s="3"/>
      <c r="G13" t="s">
        <v>3</v>
      </c>
      <c r="J13" t="s">
        <v>2</v>
      </c>
      <c r="L13" s="3" t="s">
        <v>3</v>
      </c>
    </row>
    <row r="14" spans="2:15" x14ac:dyDescent="0.25">
      <c r="B14" s="6" t="s">
        <v>4</v>
      </c>
      <c r="C14" s="3">
        <v>1</v>
      </c>
      <c r="D14">
        <v>2</v>
      </c>
      <c r="E14">
        <v>3</v>
      </c>
      <c r="F14" s="3">
        <v>1</v>
      </c>
      <c r="G14" s="5">
        <v>2</v>
      </c>
      <c r="H14" s="5">
        <v>3</v>
      </c>
      <c r="J14" t="s">
        <v>6</v>
      </c>
      <c r="K14" t="s">
        <v>7</v>
      </c>
      <c r="L14" s="3" t="s">
        <v>6</v>
      </c>
      <c r="M14" t="s">
        <v>7</v>
      </c>
    </row>
    <row r="15" spans="2:15" x14ac:dyDescent="0.25">
      <c r="B15" s="8">
        <v>2</v>
      </c>
      <c r="C15" s="14">
        <v>1227.146</v>
      </c>
      <c r="D15" s="7">
        <v>1022.193</v>
      </c>
      <c r="E15" s="7">
        <v>1284.08</v>
      </c>
      <c r="F15" s="7">
        <v>260.0317</v>
      </c>
      <c r="G15" s="7">
        <v>452.46710000000002</v>
      </c>
      <c r="H15" s="7">
        <v>557.0788</v>
      </c>
      <c r="J15">
        <f>AVERAGE(C15:E15)</f>
        <v>1177.8063333333332</v>
      </c>
      <c r="K15">
        <f>STDEV(C15:E15)/SQRT(COUNT(C15:E15))</f>
        <v>79.523586065882228</v>
      </c>
      <c r="L15" s="3">
        <f>AVERAGE(E15:G15)</f>
        <v>665.52626666666663</v>
      </c>
      <c r="M15">
        <f>STDEV(E15:G15)/SQRT(COUNT(E15:G15))</f>
        <v>314.22623832664652</v>
      </c>
      <c r="O15">
        <f>TTEST(C15:E15,F15:H15,2,1)</f>
        <v>2.2651187284014492E-2</v>
      </c>
    </row>
    <row r="16" spans="2:15" x14ac:dyDescent="0.25">
      <c r="L16" s="3"/>
    </row>
    <row r="18" spans="2:18" x14ac:dyDescent="0.25">
      <c r="C18" t="s">
        <v>11</v>
      </c>
    </row>
    <row r="20" spans="2:18" x14ac:dyDescent="0.25">
      <c r="C20" s="9" t="s">
        <v>2</v>
      </c>
      <c r="D20" s="9" t="s">
        <v>3</v>
      </c>
    </row>
    <row r="21" spans="2:18" x14ac:dyDescent="0.25">
      <c r="C21" s="7">
        <v>3.5442800000000001</v>
      </c>
      <c r="D21" s="7">
        <v>14.349869999999999</v>
      </c>
    </row>
    <row r="22" spans="2:18" x14ac:dyDescent="0.25">
      <c r="C22" s="7"/>
      <c r="D22" s="7"/>
    </row>
    <row r="23" spans="2:18" x14ac:dyDescent="0.25">
      <c r="B23" t="s">
        <v>5</v>
      </c>
    </row>
    <row r="24" spans="2:18" x14ac:dyDescent="0.25">
      <c r="B24" s="10"/>
      <c r="C24" s="88" t="s">
        <v>2</v>
      </c>
      <c r="D24" s="89"/>
      <c r="E24" s="90"/>
      <c r="F24" s="88" t="s">
        <v>9</v>
      </c>
      <c r="G24" s="89"/>
      <c r="H24" s="89"/>
      <c r="I24" s="88" t="s">
        <v>3</v>
      </c>
      <c r="J24" s="89"/>
      <c r="K24" s="89"/>
      <c r="M24" t="s">
        <v>2</v>
      </c>
      <c r="O24" s="3" t="s">
        <v>9</v>
      </c>
      <c r="Q24" s="3" t="s">
        <v>3</v>
      </c>
    </row>
    <row r="25" spans="2:18" x14ac:dyDescent="0.25">
      <c r="B25" t="s">
        <v>10</v>
      </c>
      <c r="C25" s="3">
        <v>1</v>
      </c>
      <c r="D25">
        <v>2</v>
      </c>
      <c r="E25">
        <v>3</v>
      </c>
      <c r="F25" s="3">
        <v>1</v>
      </c>
      <c r="G25" s="5">
        <v>2</v>
      </c>
      <c r="H25" s="5">
        <v>3</v>
      </c>
      <c r="I25" s="3">
        <v>1</v>
      </c>
      <c r="J25" s="5">
        <v>2</v>
      </c>
      <c r="K25" s="5">
        <v>3</v>
      </c>
      <c r="M25" t="s">
        <v>6</v>
      </c>
      <c r="N25" t="s">
        <v>7</v>
      </c>
      <c r="O25" s="3" t="s">
        <v>6</v>
      </c>
      <c r="P25" t="s">
        <v>7</v>
      </c>
      <c r="Q25" s="3" t="s">
        <v>6</v>
      </c>
      <c r="R25" t="s">
        <v>7</v>
      </c>
    </row>
    <row r="26" spans="2:18" x14ac:dyDescent="0.25">
      <c r="B26" s="1">
        <v>83</v>
      </c>
      <c r="C26" s="4">
        <v>19.77027</v>
      </c>
      <c r="D26" s="13">
        <v>22.04823</v>
      </c>
      <c r="E26" s="15">
        <v>22.184560000000001</v>
      </c>
      <c r="F26" s="4">
        <v>2.7275230000000001</v>
      </c>
      <c r="G26" s="13">
        <v>1.5306630000000001</v>
      </c>
      <c r="H26" s="13">
        <v>2.6431010000000001</v>
      </c>
      <c r="I26" s="4">
        <v>5.8470180000000003</v>
      </c>
      <c r="J26" s="13">
        <v>6.5565499999999997</v>
      </c>
      <c r="K26" s="13">
        <v>8.4163010000000007</v>
      </c>
      <c r="M26">
        <f>AVERAGE(C26:E26)</f>
        <v>21.334353333333336</v>
      </c>
      <c r="N26">
        <f>STDEV(C26:E26)/SQRT(COUNT(C26:E26))</f>
        <v>0.78303128341791783</v>
      </c>
      <c r="O26" s="3">
        <f>AVERAGE(F26:H26)</f>
        <v>2.3004289999999998</v>
      </c>
      <c r="P26">
        <f>STDEV(F26:H26)/SQRT(COUNT(F26:H26))</f>
        <v>0.38565379102160224</v>
      </c>
      <c r="Q26" s="3">
        <f>AVERAGE(I26:K26)</f>
        <v>6.9399563333333338</v>
      </c>
      <c r="R26">
        <f>STDEV(I26:K26)/SQRT(COUNT(I26:K26))</f>
        <v>0.7660622463508493</v>
      </c>
    </row>
    <row r="27" spans="2:18" x14ac:dyDescent="0.25">
      <c r="B27" s="1">
        <v>167</v>
      </c>
      <c r="C27" s="4">
        <v>30.124759999999998</v>
      </c>
      <c r="D27" s="13">
        <v>33.124740000000003</v>
      </c>
      <c r="E27" s="15">
        <v>24.266290000000001</v>
      </c>
      <c r="F27" s="4">
        <v>3.2014659999999999</v>
      </c>
      <c r="G27" s="13">
        <v>3.5149859999999999</v>
      </c>
      <c r="H27" s="13">
        <v>3.7796500000000002</v>
      </c>
      <c r="I27" s="4">
        <v>8.149184</v>
      </c>
      <c r="J27" s="13">
        <v>6.960102</v>
      </c>
      <c r="K27" s="13">
        <v>7.5635479999999999</v>
      </c>
      <c r="M27">
        <f t="shared" ref="M27:M28" si="5">AVERAGE(C27:E27)</f>
        <v>29.17193</v>
      </c>
      <c r="N27">
        <f t="shared" ref="N27:N28" si="6">STDEV(C27:E27)/SQRT(COUNT(C27:E27))</f>
        <v>2.6012143226642177</v>
      </c>
      <c r="O27" s="3">
        <f t="shared" ref="O27:O28" si="7">AVERAGE(F27:H27)</f>
        <v>3.4987006666666667</v>
      </c>
      <c r="P27">
        <f t="shared" ref="P27:P28" si="8">STDEV(F27:H27)/SQRT(COUNT(F27:H27))</f>
        <v>0.16710584821736335</v>
      </c>
      <c r="Q27" s="3">
        <f t="shared" ref="Q27:Q28" si="9">AVERAGE(I27:K27)</f>
        <v>7.5576113333333339</v>
      </c>
      <c r="R27">
        <f t="shared" ref="R27:R28" si="10">STDEV(I27:K27)/SQRT(COUNT(I27:K27))</f>
        <v>0.34327124051267549</v>
      </c>
    </row>
    <row r="28" spans="2:18" x14ac:dyDescent="0.25">
      <c r="B28" s="1">
        <v>250</v>
      </c>
      <c r="C28" s="4">
        <v>35.430320000000002</v>
      </c>
      <c r="D28" s="13">
        <v>33.285910000000001</v>
      </c>
      <c r="E28" s="15">
        <v>21.68554</v>
      </c>
      <c r="F28" s="4">
        <v>4.2295660000000002</v>
      </c>
      <c r="G28" s="13">
        <v>5.3337450000000004</v>
      </c>
      <c r="H28" s="13">
        <v>4.615901</v>
      </c>
      <c r="I28" s="4">
        <v>6.0048940000000002</v>
      </c>
      <c r="J28" s="13">
        <v>5.7172340000000004</v>
      </c>
      <c r="K28" s="13">
        <v>6.0697080000000003</v>
      </c>
      <c r="M28">
        <f t="shared" si="5"/>
        <v>30.133923333333332</v>
      </c>
      <c r="N28">
        <f t="shared" si="6"/>
        <v>4.2693094395633322</v>
      </c>
      <c r="O28" s="3">
        <f t="shared" si="7"/>
        <v>4.7264039999999996</v>
      </c>
      <c r="P28">
        <f t="shared" si="8"/>
        <v>0.32350218998073782</v>
      </c>
      <c r="Q28" s="3">
        <f t="shared" si="9"/>
        <v>5.9306120000000009</v>
      </c>
      <c r="R28">
        <f t="shared" si="10"/>
        <v>0.1083171913286775</v>
      </c>
    </row>
  </sheetData>
  <mergeCells count="3">
    <mergeCell ref="C24:E24"/>
    <mergeCell ref="F24:H24"/>
    <mergeCell ref="I24:K2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11"/>
  <sheetViews>
    <sheetView workbookViewId="0">
      <selection activeCell="K10" sqref="K10"/>
    </sheetView>
  </sheetViews>
  <sheetFormatPr defaultRowHeight="15" x14ac:dyDescent="0.25"/>
  <sheetData>
    <row r="3" spans="2:13" x14ac:dyDescent="0.25">
      <c r="D3" t="s">
        <v>148</v>
      </c>
      <c r="G3" t="s">
        <v>27</v>
      </c>
      <c r="H3" t="s">
        <v>149</v>
      </c>
      <c r="K3" t="s">
        <v>150</v>
      </c>
      <c r="M3" t="s">
        <v>151</v>
      </c>
    </row>
    <row r="4" spans="2:13" x14ac:dyDescent="0.25">
      <c r="B4" t="s">
        <v>2</v>
      </c>
      <c r="C4" s="1">
        <v>3132.0659999999998</v>
      </c>
      <c r="D4" s="1">
        <v>7510.652</v>
      </c>
      <c r="E4" s="1">
        <v>7288.0959999999995</v>
      </c>
      <c r="F4" s="1">
        <v>4338.7460000000001</v>
      </c>
      <c r="G4">
        <f>AVERAGE(C4:F4)</f>
        <v>5567.3899999999994</v>
      </c>
      <c r="H4">
        <f>STDEV(C4:F4)/SQRT(COUNT(C4:F4))</f>
        <v>1086.9477679413428</v>
      </c>
      <c r="K4">
        <f>SUM(G4)/G9</f>
        <v>1.1030904727903514</v>
      </c>
      <c r="M4">
        <f>SUM(G9)/G4</f>
        <v>0.90654395506691654</v>
      </c>
    </row>
    <row r="5" spans="2:13" x14ac:dyDescent="0.25">
      <c r="B5" t="s">
        <v>17</v>
      </c>
      <c r="C5" s="1">
        <v>3302.68</v>
      </c>
      <c r="D5" s="1">
        <v>10622.88</v>
      </c>
      <c r="E5" s="1">
        <v>10301.950000000001</v>
      </c>
      <c r="F5" s="1">
        <v>8040.2389999999996</v>
      </c>
      <c r="G5">
        <f t="shared" ref="G5:G10" si="0">AVERAGE(C5:F5)</f>
        <v>8066.9372500000009</v>
      </c>
      <c r="H5">
        <f t="shared" ref="H5:H10" si="1">STDEV(C5:F5)/SQRT(COUNT(C5:F5))</f>
        <v>1688.8601993324446</v>
      </c>
      <c r="K5">
        <f>SUM(G5)/G10</f>
        <v>1.0627837080327187</v>
      </c>
      <c r="M5">
        <f>SUM(G10)/G5</f>
        <v>0.94092522536976464</v>
      </c>
    </row>
    <row r="6" spans="2:13" x14ac:dyDescent="0.25">
      <c r="B6" t="s">
        <v>18</v>
      </c>
      <c r="C6" s="1">
        <v>4816.8580000000002</v>
      </c>
      <c r="D6" s="1">
        <v>10495.77</v>
      </c>
      <c r="E6" s="1">
        <v>10201.790000000001</v>
      </c>
      <c r="F6" s="1">
        <v>6659.1809999999996</v>
      </c>
      <c r="G6">
        <f t="shared" si="0"/>
        <v>8043.3997500000005</v>
      </c>
      <c r="H6">
        <f t="shared" si="1"/>
        <v>1384.4192984402268</v>
      </c>
      <c r="K6">
        <f>SUM(G6)/G11</f>
        <v>1.0354128547010659</v>
      </c>
      <c r="M6">
        <f>SUM(G11)/G6</f>
        <v>0.96579832427202195</v>
      </c>
    </row>
    <row r="8" spans="2:13" x14ac:dyDescent="0.25">
      <c r="D8" t="s">
        <v>152</v>
      </c>
    </row>
    <row r="9" spans="2:13" x14ac:dyDescent="0.25">
      <c r="B9" t="s">
        <v>2</v>
      </c>
      <c r="C9" s="1">
        <v>3294.538</v>
      </c>
      <c r="D9" s="1">
        <v>7261.817</v>
      </c>
      <c r="E9" s="1">
        <v>5065.8860000000004</v>
      </c>
      <c r="F9" s="1">
        <v>4566.0940000000001</v>
      </c>
      <c r="G9">
        <f t="shared" si="0"/>
        <v>5047.0837499999998</v>
      </c>
      <c r="H9">
        <f t="shared" si="1"/>
        <v>827.05121963055899</v>
      </c>
    </row>
    <row r="10" spans="2:13" x14ac:dyDescent="0.25">
      <c r="B10" t="s">
        <v>17</v>
      </c>
      <c r="C10" s="1">
        <v>4799.576</v>
      </c>
      <c r="D10" s="1">
        <v>8889.4240000000009</v>
      </c>
      <c r="E10" s="1">
        <v>9009.4259999999995</v>
      </c>
      <c r="F10" s="1">
        <v>7663.1130000000003</v>
      </c>
      <c r="G10">
        <f t="shared" si="0"/>
        <v>7590.3847500000002</v>
      </c>
      <c r="H10">
        <f t="shared" si="1"/>
        <v>978.73574573131361</v>
      </c>
    </row>
    <row r="11" spans="2:13" x14ac:dyDescent="0.25">
      <c r="B11" t="s">
        <v>18</v>
      </c>
      <c r="C11" s="1">
        <v>3512.1689999999999</v>
      </c>
      <c r="D11" s="1">
        <v>8473.2970000000005</v>
      </c>
      <c r="E11" s="1">
        <v>10007.65</v>
      </c>
      <c r="F11" s="1">
        <v>9080.0920000000006</v>
      </c>
      <c r="G11">
        <f>AVERAGE(C11:F11)</f>
        <v>7768.3020000000006</v>
      </c>
      <c r="H11">
        <f>STDEV(C11:F11)/SQRT(COUNT(C11:F11))</f>
        <v>1453.36272522605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W32"/>
  <sheetViews>
    <sheetView workbookViewId="0">
      <selection activeCell="N7" sqref="N7"/>
    </sheetView>
  </sheetViews>
  <sheetFormatPr defaultRowHeight="15" x14ac:dyDescent="0.25"/>
  <cols>
    <col min="3" max="3" width="10.85546875" customWidth="1"/>
  </cols>
  <sheetData>
    <row r="3" spans="2:22" x14ac:dyDescent="0.25">
      <c r="B3" t="s">
        <v>120</v>
      </c>
    </row>
    <row r="4" spans="2:22" x14ac:dyDescent="0.25">
      <c r="L4" s="3" t="s">
        <v>121</v>
      </c>
      <c r="M4" t="s">
        <v>122</v>
      </c>
      <c r="N4" t="s">
        <v>123</v>
      </c>
    </row>
    <row r="5" spans="2:22" x14ac:dyDescent="0.25">
      <c r="C5" s="27">
        <v>44547</v>
      </c>
      <c r="E5" t="s">
        <v>24</v>
      </c>
      <c r="F5" t="s">
        <v>25</v>
      </c>
      <c r="G5" t="s">
        <v>22</v>
      </c>
      <c r="H5" t="s">
        <v>6</v>
      </c>
      <c r="I5" t="s">
        <v>7</v>
      </c>
    </row>
    <row r="6" spans="2:22" x14ac:dyDescent="0.25">
      <c r="C6" t="s">
        <v>124</v>
      </c>
      <c r="D6" t="s">
        <v>125</v>
      </c>
      <c r="E6">
        <v>1697</v>
      </c>
      <c r="F6">
        <v>1404</v>
      </c>
      <c r="G6">
        <v>1782</v>
      </c>
      <c r="H6">
        <f>AVERAGE(E6:G6)</f>
        <v>1627.6666666666667</v>
      </c>
      <c r="I6">
        <f>STDEV(E6:G6)/SQRT(COUNT(E6:G6))</f>
        <v>114.49357090150424</v>
      </c>
      <c r="L6" s="3">
        <v>0</v>
      </c>
      <c r="M6">
        <v>0</v>
      </c>
      <c r="N6">
        <v>0</v>
      </c>
    </row>
    <row r="7" spans="2:22" x14ac:dyDescent="0.25">
      <c r="D7" t="s">
        <v>15</v>
      </c>
      <c r="E7">
        <v>20931</v>
      </c>
      <c r="F7">
        <v>11645</v>
      </c>
      <c r="G7">
        <v>20093</v>
      </c>
      <c r="H7">
        <f t="shared" ref="H7:H10" si="0">AVERAGE(E7:G7)</f>
        <v>17556.333333333332</v>
      </c>
      <c r="I7">
        <f t="shared" ref="I7:I10" si="1">STDEV(E7:G7)/SQRT(COUNT(E7:G7))</f>
        <v>2965.5498272289697</v>
      </c>
      <c r="J7" s="29"/>
      <c r="L7" s="3">
        <v>0</v>
      </c>
      <c r="M7">
        <v>0</v>
      </c>
      <c r="N7" s="77" t="s">
        <v>127</v>
      </c>
    </row>
    <row r="8" spans="2:22" x14ac:dyDescent="0.25">
      <c r="D8" t="s">
        <v>2</v>
      </c>
      <c r="E8" s="33">
        <v>37419</v>
      </c>
      <c r="F8" s="33">
        <v>26139</v>
      </c>
      <c r="G8" s="33">
        <v>43236</v>
      </c>
      <c r="H8">
        <f t="shared" si="0"/>
        <v>35598</v>
      </c>
      <c r="I8">
        <f t="shared" si="1"/>
        <v>5018.7609028524166</v>
      </c>
      <c r="L8" s="3">
        <v>500</v>
      </c>
      <c r="M8" s="77" t="s">
        <v>128</v>
      </c>
      <c r="N8" s="77" t="s">
        <v>127</v>
      </c>
    </row>
    <row r="9" spans="2:22" x14ac:dyDescent="0.25">
      <c r="D9" t="s">
        <v>17</v>
      </c>
      <c r="E9" s="33">
        <v>12989</v>
      </c>
      <c r="F9" s="33">
        <v>8949</v>
      </c>
      <c r="G9" s="33">
        <v>12378</v>
      </c>
      <c r="H9">
        <f t="shared" si="0"/>
        <v>11438.666666666666</v>
      </c>
      <c r="I9">
        <f t="shared" si="1"/>
        <v>1257.2669211870304</v>
      </c>
      <c r="J9" s="29"/>
      <c r="L9" s="3">
        <v>500</v>
      </c>
      <c r="M9" s="77" t="s">
        <v>128</v>
      </c>
      <c r="N9" s="77" t="s">
        <v>127</v>
      </c>
    </row>
    <row r="10" spans="2:22" x14ac:dyDescent="0.25">
      <c r="D10" t="s">
        <v>18</v>
      </c>
      <c r="E10" s="33">
        <v>41117</v>
      </c>
      <c r="F10" s="33">
        <v>45115</v>
      </c>
      <c r="G10" s="33">
        <v>39187</v>
      </c>
      <c r="H10">
        <f t="shared" si="0"/>
        <v>41806.333333333336</v>
      </c>
      <c r="I10">
        <f t="shared" si="1"/>
        <v>1745.6308633588924</v>
      </c>
      <c r="L10" s="3">
        <v>500</v>
      </c>
      <c r="M10" s="77" t="s">
        <v>128</v>
      </c>
      <c r="N10" s="77" t="s">
        <v>127</v>
      </c>
    </row>
    <row r="11" spans="2:22" x14ac:dyDescent="0.25">
      <c r="J11" s="29"/>
      <c r="L11" s="3"/>
      <c r="M11" s="77"/>
      <c r="N11" s="77"/>
    </row>
    <row r="12" spans="2:22" x14ac:dyDescent="0.25">
      <c r="J12" s="29"/>
    </row>
    <row r="13" spans="2:22" x14ac:dyDescent="0.25">
      <c r="P13" t="s">
        <v>14</v>
      </c>
    </row>
    <row r="14" spans="2:22" x14ac:dyDescent="0.25">
      <c r="K14" t="s">
        <v>129</v>
      </c>
    </row>
    <row r="15" spans="2:22" x14ac:dyDescent="0.25">
      <c r="D15" t="s">
        <v>24</v>
      </c>
      <c r="E15" t="s">
        <v>25</v>
      </c>
      <c r="F15" t="s">
        <v>22</v>
      </c>
      <c r="G15" s="3" t="s">
        <v>121</v>
      </c>
      <c r="H15" t="s">
        <v>122</v>
      </c>
      <c r="I15" t="s">
        <v>123</v>
      </c>
      <c r="J15" t="s">
        <v>130</v>
      </c>
      <c r="K15" s="3" t="s">
        <v>24</v>
      </c>
      <c r="L15" t="s">
        <v>25</v>
      </c>
      <c r="M15" t="s">
        <v>22</v>
      </c>
    </row>
    <row r="16" spans="2:22" x14ac:dyDescent="0.25">
      <c r="C16" t="s">
        <v>124</v>
      </c>
      <c r="D16">
        <v>1</v>
      </c>
      <c r="E16">
        <v>12</v>
      </c>
      <c r="F16">
        <v>23</v>
      </c>
      <c r="G16" s="3">
        <v>0</v>
      </c>
      <c r="H16">
        <v>0</v>
      </c>
      <c r="I16">
        <v>0</v>
      </c>
      <c r="K16" s="3">
        <v>1720</v>
      </c>
      <c r="L16">
        <v>1420</v>
      </c>
      <c r="M16">
        <v>1815</v>
      </c>
      <c r="P16" t="s">
        <v>131</v>
      </c>
      <c r="Q16" t="s">
        <v>24</v>
      </c>
      <c r="R16" t="s">
        <v>25</v>
      </c>
      <c r="S16" t="s">
        <v>22</v>
      </c>
      <c r="T16" t="s">
        <v>6</v>
      </c>
      <c r="U16" t="s">
        <v>7</v>
      </c>
      <c r="V16" t="s">
        <v>8</v>
      </c>
    </row>
    <row r="17" spans="3:23" x14ac:dyDescent="0.25">
      <c r="D17">
        <v>5</v>
      </c>
      <c r="E17">
        <v>16</v>
      </c>
      <c r="F17">
        <v>27</v>
      </c>
      <c r="G17" s="3">
        <v>0</v>
      </c>
      <c r="H17">
        <v>0</v>
      </c>
      <c r="I17" s="77" t="s">
        <v>127</v>
      </c>
      <c r="K17" s="78">
        <v>20931</v>
      </c>
      <c r="L17" s="29">
        <v>11645</v>
      </c>
      <c r="M17" s="29">
        <v>20093</v>
      </c>
      <c r="O17" t="s">
        <v>132</v>
      </c>
      <c r="P17">
        <f>SUM(F29)/F29*100</f>
        <v>100</v>
      </c>
      <c r="Q17">
        <v>100</v>
      </c>
      <c r="R17">
        <v>100</v>
      </c>
      <c r="S17">
        <v>100</v>
      </c>
      <c r="T17">
        <f>AVERAGE(P17:S17)</f>
        <v>100</v>
      </c>
      <c r="U17">
        <f>STDEV(P17:S17)/SQRT(COUNT(P17:S17))</f>
        <v>0</v>
      </c>
      <c r="V17" s="29">
        <f>TTEST(P17:S17,P18:S18,2,1)</f>
        <v>8.4842812886497046E-3</v>
      </c>
      <c r="W17" t="s">
        <v>126</v>
      </c>
    </row>
    <row r="18" spans="3:23" x14ac:dyDescent="0.25">
      <c r="D18">
        <v>6</v>
      </c>
      <c r="E18">
        <v>17</v>
      </c>
      <c r="F18">
        <v>28</v>
      </c>
      <c r="G18" s="3">
        <v>500</v>
      </c>
      <c r="H18" s="77" t="s">
        <v>133</v>
      </c>
      <c r="I18" s="77" t="s">
        <v>127</v>
      </c>
      <c r="J18" t="s">
        <v>2</v>
      </c>
      <c r="K18" s="3">
        <v>16293</v>
      </c>
      <c r="L18">
        <v>25800</v>
      </c>
      <c r="M18">
        <v>27238</v>
      </c>
      <c r="O18" t="s">
        <v>2</v>
      </c>
      <c r="P18">
        <f>SUM(F30)/F29*100</f>
        <v>159.54937019740635</v>
      </c>
      <c r="Q18">
        <f>SUM(E8)/E7*100</f>
        <v>178.77311165257274</v>
      </c>
      <c r="R18">
        <f t="shared" ref="R18:S18" si="2">SUM(F8)/F7*100</f>
        <v>224.46543580936026</v>
      </c>
      <c r="S18">
        <f t="shared" si="2"/>
        <v>215.17941571691631</v>
      </c>
      <c r="T18">
        <f>AVERAGE(P18:S18)</f>
        <v>194.49183334406393</v>
      </c>
      <c r="U18">
        <f>STDEV(P18:S18)/SQRT(COUNT(P18:S18))</f>
        <v>15.260097344466747</v>
      </c>
      <c r="V18" s="29"/>
    </row>
    <row r="19" spans="3:23" x14ac:dyDescent="0.25">
      <c r="D19">
        <v>7</v>
      </c>
      <c r="E19">
        <v>18</v>
      </c>
      <c r="F19">
        <v>29</v>
      </c>
      <c r="G19" s="3">
        <v>500</v>
      </c>
      <c r="H19" s="77" t="s">
        <v>128</v>
      </c>
      <c r="I19" s="77" t="s">
        <v>127</v>
      </c>
      <c r="J19" t="s">
        <v>2</v>
      </c>
      <c r="K19" s="78">
        <v>37419</v>
      </c>
      <c r="L19" s="29">
        <v>26139</v>
      </c>
      <c r="M19" s="29">
        <v>43236</v>
      </c>
    </row>
    <row r="20" spans="3:23" x14ac:dyDescent="0.25">
      <c r="D20">
        <v>8</v>
      </c>
      <c r="E20">
        <v>19</v>
      </c>
      <c r="F20">
        <v>30</v>
      </c>
      <c r="G20" s="3">
        <v>500</v>
      </c>
      <c r="H20" s="77" t="s">
        <v>133</v>
      </c>
      <c r="I20" s="77" t="s">
        <v>127</v>
      </c>
      <c r="J20" t="s">
        <v>17</v>
      </c>
      <c r="K20" s="3">
        <v>4708</v>
      </c>
      <c r="L20">
        <v>4224</v>
      </c>
      <c r="M20">
        <v>11428</v>
      </c>
    </row>
    <row r="21" spans="3:23" x14ac:dyDescent="0.25">
      <c r="D21">
        <v>9</v>
      </c>
      <c r="E21">
        <v>20</v>
      </c>
      <c r="F21">
        <v>31</v>
      </c>
      <c r="G21" s="3">
        <v>500</v>
      </c>
      <c r="H21" s="77" t="s">
        <v>128</v>
      </c>
      <c r="I21" s="77" t="s">
        <v>127</v>
      </c>
      <c r="J21" t="s">
        <v>17</v>
      </c>
      <c r="K21" s="78">
        <v>12989</v>
      </c>
      <c r="L21" s="29">
        <v>8949</v>
      </c>
      <c r="M21" s="29">
        <v>12378</v>
      </c>
      <c r="V21" s="29"/>
    </row>
    <row r="22" spans="3:23" x14ac:dyDescent="0.25">
      <c r="D22">
        <v>10</v>
      </c>
      <c r="E22">
        <v>21</v>
      </c>
      <c r="F22">
        <v>32</v>
      </c>
      <c r="G22" s="3">
        <v>500</v>
      </c>
      <c r="H22" s="77" t="s">
        <v>133</v>
      </c>
      <c r="I22" s="77" t="s">
        <v>127</v>
      </c>
      <c r="J22" t="s">
        <v>18</v>
      </c>
      <c r="K22" s="3">
        <v>24735</v>
      </c>
      <c r="L22">
        <v>22515</v>
      </c>
      <c r="M22">
        <v>25876</v>
      </c>
    </row>
    <row r="23" spans="3:23" x14ac:dyDescent="0.25">
      <c r="D23">
        <v>11</v>
      </c>
      <c r="E23">
        <v>22</v>
      </c>
      <c r="F23">
        <v>33</v>
      </c>
      <c r="G23" s="3">
        <v>500</v>
      </c>
      <c r="H23" s="77" t="s">
        <v>128</v>
      </c>
      <c r="I23" s="77" t="s">
        <v>127</v>
      </c>
      <c r="J23" t="s">
        <v>18</v>
      </c>
      <c r="K23" s="78">
        <v>41117</v>
      </c>
      <c r="L23" s="29">
        <v>45115</v>
      </c>
      <c r="M23" s="29">
        <v>39187</v>
      </c>
    </row>
    <row r="26" spans="3:23" x14ac:dyDescent="0.25">
      <c r="E26" t="s">
        <v>134</v>
      </c>
    </row>
    <row r="27" spans="3:23" x14ac:dyDescent="0.25">
      <c r="E27" t="s">
        <v>135</v>
      </c>
      <c r="F27" t="s">
        <v>131</v>
      </c>
    </row>
    <row r="28" spans="3:23" x14ac:dyDescent="0.25">
      <c r="C28" s="27">
        <v>44523</v>
      </c>
    </row>
    <row r="29" spans="3:23" x14ac:dyDescent="0.25">
      <c r="D29" t="s">
        <v>15</v>
      </c>
      <c r="E29" s="79" t="s">
        <v>139</v>
      </c>
      <c r="F29" s="80">
        <v>53747</v>
      </c>
      <c r="G29" s="81" t="s">
        <v>136</v>
      </c>
    </row>
    <row r="30" spans="3:23" x14ac:dyDescent="0.25">
      <c r="D30" t="s">
        <v>2</v>
      </c>
      <c r="E30" s="82">
        <v>116677</v>
      </c>
      <c r="F30" s="79">
        <v>85753</v>
      </c>
      <c r="G30" s="81" t="s">
        <v>137</v>
      </c>
    </row>
    <row r="31" spans="3:23" x14ac:dyDescent="0.25">
      <c r="E31" s="83" t="s">
        <v>138</v>
      </c>
    </row>
    <row r="32" spans="3:23" x14ac:dyDescent="0.25">
      <c r="C32" s="7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48"/>
  <sheetViews>
    <sheetView topLeftCell="A6" workbookViewId="0">
      <selection activeCell="B30" sqref="B30:AB48"/>
    </sheetView>
  </sheetViews>
  <sheetFormatPr defaultRowHeight="15" x14ac:dyDescent="0.25"/>
  <sheetData>
    <row r="1" spans="2:26" x14ac:dyDescent="0.25">
      <c r="B1" t="s">
        <v>97</v>
      </c>
      <c r="D1" t="s">
        <v>116</v>
      </c>
    </row>
    <row r="3" spans="2:26" x14ac:dyDescent="0.25">
      <c r="B3" t="s">
        <v>117</v>
      </c>
      <c r="H3" s="18"/>
      <c r="I3" s="18"/>
      <c r="J3" s="18"/>
      <c r="K3" s="18"/>
      <c r="L3" s="18"/>
      <c r="M3" s="18"/>
      <c r="N3" s="18"/>
      <c r="O3" s="18"/>
      <c r="P3" s="45"/>
      <c r="Q3" s="45"/>
      <c r="R3" s="45"/>
      <c r="S3" s="46"/>
      <c r="T3" s="47"/>
    </row>
    <row r="4" spans="2:26" x14ac:dyDescent="0.25"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45"/>
      <c r="Q4" s="45"/>
      <c r="R4" s="45"/>
      <c r="S4" s="46"/>
      <c r="T4" s="47"/>
    </row>
    <row r="5" spans="2:26" x14ac:dyDescent="0.25">
      <c r="B5" s="47" t="s">
        <v>98</v>
      </c>
      <c r="C5" s="47"/>
      <c r="D5" s="18"/>
      <c r="E5" s="18"/>
      <c r="F5" s="18"/>
      <c r="G5" s="18"/>
      <c r="H5" s="18"/>
      <c r="I5" s="18"/>
      <c r="J5" s="18"/>
      <c r="K5" s="91" t="s">
        <v>2</v>
      </c>
      <c r="L5" s="91"/>
      <c r="M5" s="91"/>
      <c r="N5" s="91"/>
      <c r="O5" s="91"/>
      <c r="P5" s="91"/>
      <c r="Q5" s="47"/>
      <c r="R5" s="47"/>
      <c r="S5" s="47"/>
      <c r="U5" t="s">
        <v>2</v>
      </c>
    </row>
    <row r="6" spans="2:26" x14ac:dyDescent="0.25">
      <c r="B6" s="47" t="s">
        <v>99</v>
      </c>
      <c r="C6" s="47" t="s">
        <v>2</v>
      </c>
      <c r="D6" s="48"/>
      <c r="E6" s="18"/>
      <c r="F6" s="18"/>
      <c r="G6" s="18"/>
      <c r="H6" s="18"/>
      <c r="I6" s="18"/>
      <c r="J6" s="18"/>
      <c r="K6" s="47"/>
      <c r="L6" s="92" t="s">
        <v>100</v>
      </c>
      <c r="M6" s="92"/>
      <c r="N6" s="92"/>
      <c r="O6" s="93" t="s">
        <v>99</v>
      </c>
      <c r="P6" s="94"/>
      <c r="Q6" s="94"/>
      <c r="R6" s="47"/>
      <c r="S6" s="47"/>
    </row>
    <row r="7" spans="2:26" ht="15.75" x14ac:dyDescent="0.3">
      <c r="B7" s="47">
        <v>300</v>
      </c>
      <c r="C7" s="49">
        <v>3382284</v>
      </c>
      <c r="D7" s="50"/>
      <c r="E7" s="18"/>
      <c r="F7" s="18"/>
      <c r="G7" s="18"/>
      <c r="H7" s="18"/>
      <c r="I7" s="18"/>
      <c r="J7" s="18"/>
      <c r="K7" s="51" t="s">
        <v>101</v>
      </c>
      <c r="L7" s="52" t="s">
        <v>102</v>
      </c>
      <c r="M7" s="52" t="s">
        <v>103</v>
      </c>
      <c r="N7" s="52" t="s">
        <v>104</v>
      </c>
      <c r="O7" s="53" t="s">
        <v>102</v>
      </c>
      <c r="P7" s="54" t="s">
        <v>103</v>
      </c>
      <c r="Q7" s="55" t="s">
        <v>104</v>
      </c>
      <c r="R7" s="52" t="s">
        <v>105</v>
      </c>
      <c r="S7" s="52" t="s">
        <v>7</v>
      </c>
      <c r="T7" s="33"/>
      <c r="U7" s="52" t="s">
        <v>10</v>
      </c>
      <c r="V7" s="33"/>
      <c r="W7" s="33"/>
      <c r="X7" s="52" t="s">
        <v>105</v>
      </c>
      <c r="Y7" s="52" t="s">
        <v>7</v>
      </c>
      <c r="Z7" s="33"/>
    </row>
    <row r="8" spans="2:26" ht="15.75" x14ac:dyDescent="0.3">
      <c r="B8" s="47">
        <f>B7/2</f>
        <v>150</v>
      </c>
      <c r="C8" s="49">
        <v>2425170</v>
      </c>
      <c r="D8" s="50"/>
      <c r="E8" s="18"/>
      <c r="F8" s="18"/>
      <c r="G8" s="18"/>
      <c r="H8" s="18"/>
      <c r="I8" s="18"/>
      <c r="J8" s="18"/>
      <c r="K8" s="56">
        <v>0</v>
      </c>
      <c r="L8" s="57">
        <v>3743937</v>
      </c>
      <c r="M8" s="57">
        <v>3401526</v>
      </c>
      <c r="N8" s="57">
        <v>4006325</v>
      </c>
      <c r="O8" s="58">
        <f>(L8-1622354)/5743.86</f>
        <v>369.36537450425328</v>
      </c>
      <c r="P8" s="59">
        <f t="shared" ref="P8:Q11" si="0">(M8-1622354)/5743.86</f>
        <v>309.75197863457674</v>
      </c>
      <c r="Q8" s="59">
        <f t="shared" si="0"/>
        <v>415.04685002768178</v>
      </c>
      <c r="R8" s="60">
        <f>AVERAGE(O8:Q8)</f>
        <v>364.72140105550397</v>
      </c>
      <c r="S8" s="56">
        <f>STDEV(O8:Q8)/SQRT(3)</f>
        <v>30.484571794418212</v>
      </c>
      <c r="T8" s="33"/>
      <c r="U8" s="74">
        <v>15.390222899999999</v>
      </c>
      <c r="V8" s="74">
        <v>12.9063333</v>
      </c>
      <c r="W8" s="74">
        <v>17.293618800000001</v>
      </c>
      <c r="X8" s="60">
        <f>AVERAGE(U8:W8)</f>
        <v>15.196725000000001</v>
      </c>
      <c r="Y8" s="56">
        <f>STDEV(U8:W8)/SQRT(3)</f>
        <v>1.2701902210044198</v>
      </c>
      <c r="Z8" s="33"/>
    </row>
    <row r="9" spans="2:26" ht="15.75" x14ac:dyDescent="0.3">
      <c r="B9" s="47">
        <f t="shared" ref="B9:B12" si="1">B8/2</f>
        <v>75</v>
      </c>
      <c r="C9" s="49">
        <v>2023088</v>
      </c>
      <c r="D9" s="18"/>
      <c r="E9" s="18"/>
      <c r="F9" s="18"/>
      <c r="G9" s="18"/>
      <c r="H9" s="18"/>
      <c r="I9" s="18"/>
      <c r="J9" s="18"/>
      <c r="K9" s="56">
        <v>2.5</v>
      </c>
      <c r="L9" s="57">
        <v>2708508</v>
      </c>
      <c r="M9" s="57">
        <v>3119044</v>
      </c>
      <c r="N9" s="57">
        <v>2555186</v>
      </c>
      <c r="O9" s="58">
        <f t="shared" ref="O9:O11" si="2">(L9-1622354)/5743.86</f>
        <v>189.09827189381357</v>
      </c>
      <c r="P9" s="59">
        <f t="shared" si="0"/>
        <v>260.57215879217114</v>
      </c>
      <c r="Q9" s="59">
        <f t="shared" si="0"/>
        <v>162.40507254703283</v>
      </c>
      <c r="R9" s="60">
        <f>AVERAGE(O9:Q9)</f>
        <v>204.0251677443392</v>
      </c>
      <c r="S9" s="56">
        <f>STDEV(O9:Q9)/SQRT(3)</f>
        <v>29.304740061773991</v>
      </c>
      <c r="T9" s="33"/>
      <c r="U9" s="74">
        <v>7.87909375</v>
      </c>
      <c r="V9" s="74">
        <v>10.8571729</v>
      </c>
      <c r="W9" s="74">
        <v>6.7668770800000004</v>
      </c>
      <c r="X9" s="60">
        <f>AVERAGE(U9:W9)</f>
        <v>8.5010479100000005</v>
      </c>
      <c r="Y9" s="56">
        <f>STDEV(U9:W9)/SQRT(3)</f>
        <v>1.2210310133425952</v>
      </c>
      <c r="Z9" s="33"/>
    </row>
    <row r="10" spans="2:26" ht="15.75" x14ac:dyDescent="0.3">
      <c r="B10" s="47">
        <f t="shared" si="1"/>
        <v>37.5</v>
      </c>
      <c r="C10" s="49">
        <v>1833156</v>
      </c>
      <c r="D10" s="12"/>
      <c r="E10" s="12"/>
      <c r="F10" s="12"/>
      <c r="G10" s="12"/>
      <c r="H10" s="12"/>
      <c r="I10" s="12"/>
      <c r="J10" s="12"/>
      <c r="K10" s="56">
        <v>5</v>
      </c>
      <c r="L10" s="57">
        <v>2365884</v>
      </c>
      <c r="M10" s="57">
        <v>2294451</v>
      </c>
      <c r="N10" s="57">
        <v>2407416</v>
      </c>
      <c r="O10" s="58">
        <f t="shared" si="2"/>
        <v>129.44779294759971</v>
      </c>
      <c r="P10" s="59">
        <f t="shared" si="0"/>
        <v>117.01138258940853</v>
      </c>
      <c r="Q10" s="59">
        <f t="shared" si="0"/>
        <v>136.67847057553632</v>
      </c>
      <c r="R10" s="60">
        <f>AVERAGE(O10:Q10)</f>
        <v>127.71254870418151</v>
      </c>
      <c r="S10" s="56">
        <f>STDEV(O10:Q10)/SQRT(3)</f>
        <v>5.7433118175770348</v>
      </c>
      <c r="T10" s="33"/>
      <c r="U10" s="74">
        <v>5.3936583300000001</v>
      </c>
      <c r="V10" s="74">
        <v>4.8754749999999998</v>
      </c>
      <c r="W10" s="74">
        <v>5.6949354200000002</v>
      </c>
      <c r="X10" s="60">
        <f>AVERAGE(U10:W10)</f>
        <v>5.32135625</v>
      </c>
      <c r="Y10" s="56">
        <f>STDEV(U10:W10)/SQRT(3)</f>
        <v>0.23930422622392128</v>
      </c>
      <c r="Z10" s="33"/>
    </row>
    <row r="11" spans="2:26" ht="15.75" x14ac:dyDescent="0.3">
      <c r="B11" s="47">
        <f t="shared" si="1"/>
        <v>18.75</v>
      </c>
      <c r="C11" s="49">
        <v>1730412</v>
      </c>
      <c r="D11" s="18"/>
      <c r="E11" s="18"/>
      <c r="F11" s="18"/>
      <c r="G11" s="5"/>
      <c r="H11" s="5"/>
      <c r="I11" s="18"/>
      <c r="J11" s="5"/>
      <c r="K11" s="56">
        <v>10</v>
      </c>
      <c r="L11" s="57">
        <v>2078955</v>
      </c>
      <c r="M11" s="57">
        <v>2112571</v>
      </c>
      <c r="N11" s="57">
        <v>2058384</v>
      </c>
      <c r="O11" s="58">
        <f t="shared" si="2"/>
        <v>79.493755070631948</v>
      </c>
      <c r="P11" s="59">
        <f t="shared" si="0"/>
        <v>85.346265403404686</v>
      </c>
      <c r="Q11" s="59">
        <f t="shared" si="0"/>
        <v>75.912365552085191</v>
      </c>
      <c r="R11" s="60">
        <f>AVERAGE(O11:Q11)</f>
        <v>80.250795342040604</v>
      </c>
      <c r="S11" s="56">
        <f>STDEV(O11:Q11)/SQRT(3)</f>
        <v>2.7495120221948706</v>
      </c>
      <c r="T11" s="33"/>
      <c r="U11" s="74">
        <v>3.31223958</v>
      </c>
      <c r="V11" s="74">
        <v>3.5560937500000001</v>
      </c>
      <c r="W11" s="74">
        <v>3.16301458</v>
      </c>
      <c r="X11" s="60">
        <f>AVERAGE(U11:W11)</f>
        <v>3.343782636666667</v>
      </c>
      <c r="Y11" s="56">
        <f>STDEV(U11:W11)/SQRT(3)</f>
        <v>0.11456298382677196</v>
      </c>
      <c r="Z11" s="33"/>
    </row>
    <row r="12" spans="2:26" ht="15.75" x14ac:dyDescent="0.3">
      <c r="B12" s="47">
        <f t="shared" si="1"/>
        <v>9.375</v>
      </c>
      <c r="C12" s="49">
        <v>1683874</v>
      </c>
      <c r="D12" s="13"/>
      <c r="E12" s="13"/>
      <c r="F12" s="13"/>
      <c r="G12" s="13"/>
      <c r="H12" s="13"/>
      <c r="I12" s="13"/>
      <c r="J12" s="13"/>
      <c r="K12" s="56"/>
      <c r="L12" s="57"/>
      <c r="M12" s="57"/>
      <c r="N12" s="57"/>
      <c r="O12" s="56"/>
      <c r="P12" s="56"/>
      <c r="Q12" s="56"/>
      <c r="R12" s="56"/>
      <c r="S12" s="56"/>
      <c r="T12" s="33"/>
      <c r="U12" s="33"/>
      <c r="V12" s="33"/>
      <c r="W12" s="33"/>
      <c r="X12" s="56"/>
      <c r="Y12" s="56"/>
      <c r="Z12" s="33"/>
    </row>
    <row r="13" spans="2:26" ht="15.75" x14ac:dyDescent="0.3">
      <c r="B13" s="47">
        <f>B12/2</f>
        <v>4.6875</v>
      </c>
      <c r="C13" s="49">
        <v>1666160</v>
      </c>
      <c r="D13" s="13"/>
      <c r="E13" s="13"/>
      <c r="F13" s="13"/>
      <c r="G13" s="13"/>
      <c r="H13" s="13"/>
      <c r="I13" s="13"/>
      <c r="J13" s="13"/>
      <c r="K13" s="51" t="s">
        <v>9</v>
      </c>
      <c r="L13" s="56"/>
      <c r="M13" s="56"/>
      <c r="N13" s="56"/>
      <c r="O13" s="56"/>
      <c r="P13" s="56"/>
      <c r="Q13" s="56"/>
      <c r="R13" s="56"/>
      <c r="S13" s="56"/>
      <c r="T13" s="33"/>
      <c r="U13" s="33"/>
      <c r="V13" s="33"/>
      <c r="W13" s="33"/>
      <c r="X13" s="33"/>
      <c r="Y13" s="33"/>
      <c r="Z13" s="33"/>
    </row>
    <row r="14" spans="2:26" ht="15.75" x14ac:dyDescent="0.3">
      <c r="B14" s="47">
        <f>B13/2</f>
        <v>2.34375</v>
      </c>
      <c r="C14" s="49">
        <v>1657752</v>
      </c>
      <c r="D14" s="13"/>
      <c r="E14" s="13"/>
      <c r="F14" s="13"/>
      <c r="G14" s="13"/>
      <c r="H14" s="13"/>
      <c r="I14" s="13"/>
      <c r="J14" s="13"/>
      <c r="K14" s="56"/>
      <c r="L14" s="91" t="s">
        <v>100</v>
      </c>
      <c r="M14" s="91"/>
      <c r="N14" s="91"/>
      <c r="O14" s="95" t="s">
        <v>99</v>
      </c>
      <c r="P14" s="96"/>
      <c r="Q14" s="96"/>
      <c r="R14" s="56"/>
      <c r="S14" s="56"/>
      <c r="T14" s="33"/>
      <c r="U14" s="33" t="s">
        <v>9</v>
      </c>
      <c r="V14" s="33"/>
      <c r="W14" s="33"/>
      <c r="X14" s="33"/>
      <c r="Y14" s="33"/>
      <c r="Z14" s="33"/>
    </row>
    <row r="15" spans="2:26" x14ac:dyDescent="0.25">
      <c r="B15" s="47">
        <v>0</v>
      </c>
      <c r="C15" s="47">
        <v>1632143.75</v>
      </c>
      <c r="D15" s="18"/>
      <c r="E15" s="18"/>
      <c r="F15" s="18"/>
      <c r="G15" s="18"/>
      <c r="H15" s="18"/>
      <c r="I15" s="18"/>
      <c r="J15" s="18"/>
      <c r="K15" s="51" t="s">
        <v>101</v>
      </c>
      <c r="L15" s="52" t="s">
        <v>102</v>
      </c>
      <c r="M15" s="52" t="s">
        <v>103</v>
      </c>
      <c r="N15" s="52" t="s">
        <v>104</v>
      </c>
      <c r="O15" s="53" t="s">
        <v>102</v>
      </c>
      <c r="P15" s="54" t="s">
        <v>103</v>
      </c>
      <c r="Q15" s="55" t="s">
        <v>104</v>
      </c>
      <c r="R15" s="52" t="s">
        <v>105</v>
      </c>
      <c r="S15" s="52" t="s">
        <v>7</v>
      </c>
      <c r="T15" s="33"/>
      <c r="U15" s="52" t="s">
        <v>10</v>
      </c>
      <c r="V15" s="33"/>
      <c r="W15" s="33"/>
      <c r="X15" s="52" t="s">
        <v>105</v>
      </c>
      <c r="Y15" s="52" t="s">
        <v>7</v>
      </c>
      <c r="Z15" s="33"/>
    </row>
    <row r="16" spans="2:26" x14ac:dyDescent="0.25">
      <c r="B16" s="47"/>
      <c r="C16" s="47"/>
      <c r="K16" s="56">
        <v>0</v>
      </c>
      <c r="L16" s="57">
        <v>1878250</v>
      </c>
      <c r="M16" s="57">
        <v>1913640</v>
      </c>
      <c r="N16" s="57">
        <v>1830780</v>
      </c>
      <c r="O16" s="58">
        <f>(L16-1625830.53)/3177.35</f>
        <v>79.443394652776675</v>
      </c>
      <c r="P16" s="59">
        <f t="shared" ref="P16:Q19" si="3">(M16-1625830.53)/3177.35</f>
        <v>90.581607314271324</v>
      </c>
      <c r="Q16" s="59">
        <f>(N16-1625830.53)/3177.35</f>
        <v>64.503271594253064</v>
      </c>
      <c r="R16" s="60">
        <f>AVERAGE(O16:Q16)</f>
        <v>78.176091187100369</v>
      </c>
      <c r="S16" s="56">
        <f>STDEV(O16:Q16)/SQRT(3)</f>
        <v>7.5547874895565155</v>
      </c>
      <c r="T16" s="33"/>
      <c r="U16" s="74">
        <v>2.9423481499999999</v>
      </c>
      <c r="V16" s="74">
        <v>3.3548740700000002</v>
      </c>
      <c r="W16" s="74">
        <v>2.3890092599999999</v>
      </c>
      <c r="X16" s="60">
        <f>AVERAGE(U16:W16)</f>
        <v>2.8954104933333333</v>
      </c>
      <c r="Y16" s="56">
        <f>STDEV(U16:W16)/SQRT(3)</f>
        <v>0.27980711541411302</v>
      </c>
      <c r="Z16" s="33"/>
    </row>
    <row r="17" spans="2:28" x14ac:dyDescent="0.25">
      <c r="B17" s="47" t="s">
        <v>99</v>
      </c>
      <c r="C17" s="47" t="s">
        <v>9</v>
      </c>
      <c r="K17" s="56">
        <v>2.5</v>
      </c>
      <c r="L17" s="57">
        <v>1703247</v>
      </c>
      <c r="M17" s="57">
        <v>1680997</v>
      </c>
      <c r="N17" s="57">
        <v>1742514</v>
      </c>
      <c r="O17" s="58">
        <f t="shared" ref="O17:O19" si="4">(L17-1625830.53)/3177.35</f>
        <v>24.365106141910704</v>
      </c>
      <c r="P17" s="59">
        <f t="shared" si="3"/>
        <v>17.362415220230687</v>
      </c>
      <c r="Q17" s="59">
        <f>(N17-1625830.53)/3177.35</f>
        <v>36.723518026027975</v>
      </c>
      <c r="R17" s="60">
        <f>AVERAGE(O17:Q17)</f>
        <v>26.150346462723121</v>
      </c>
      <c r="S17" s="56">
        <f>STDEV(O17:Q17)/SQRT(3)</f>
        <v>5.6598995196161592</v>
      </c>
      <c r="T17" s="33"/>
      <c r="U17" s="74">
        <v>0.90241130000000003</v>
      </c>
      <c r="V17" s="74">
        <v>0.64305241000000002</v>
      </c>
      <c r="W17" s="74">
        <v>1.36013037</v>
      </c>
      <c r="X17" s="60">
        <f>AVERAGE(U17:W17)</f>
        <v>0.96853136000000006</v>
      </c>
      <c r="Y17" s="56">
        <f>STDEV(U17:W17)/SQRT(3)</f>
        <v>0.20962593424975112</v>
      </c>
      <c r="Z17" s="33"/>
    </row>
    <row r="18" spans="2:28" ht="15.75" x14ac:dyDescent="0.3">
      <c r="B18" s="47">
        <v>300</v>
      </c>
      <c r="C18" s="49">
        <v>2589272</v>
      </c>
      <c r="K18" s="56">
        <v>5</v>
      </c>
      <c r="L18" s="57">
        <v>1678210</v>
      </c>
      <c r="M18" s="57">
        <v>1670468</v>
      </c>
      <c r="N18" s="76">
        <v>1989118</v>
      </c>
      <c r="O18" s="58">
        <f t="shared" si="4"/>
        <v>16.485269170849914</v>
      </c>
      <c r="P18" s="59">
        <f>(M18-1625830.53)/3177.35</f>
        <v>14.048647457787141</v>
      </c>
      <c r="Q18" s="75">
        <f>(N18-1625830.53)/3177.35</f>
        <v>114.33662328670118</v>
      </c>
      <c r="R18" s="60">
        <f>AVERAGE(O18:Q18)</f>
        <v>48.290179971779416</v>
      </c>
      <c r="S18" s="56">
        <f>STDEV(O18:Q18)/SQRT(3)</f>
        <v>33.030711907034458</v>
      </c>
      <c r="T18" s="33"/>
      <c r="U18" s="74">
        <v>0.61056555999999995</v>
      </c>
      <c r="V18" s="74">
        <v>0.52032018999999996</v>
      </c>
      <c r="W18" s="74">
        <v>2.0699999999999998</v>
      </c>
      <c r="X18" s="60">
        <f>AVERAGE(U18:W18)</f>
        <v>1.0669619166666666</v>
      </c>
      <c r="Y18" s="56">
        <f>STDEV(U18:W18)/SQRT(3)</f>
        <v>0.50219521574926906</v>
      </c>
      <c r="Z18" s="33"/>
    </row>
    <row r="19" spans="2:28" ht="15.75" x14ac:dyDescent="0.3">
      <c r="B19" s="47">
        <v>75</v>
      </c>
      <c r="C19" s="49">
        <v>1831312</v>
      </c>
      <c r="K19" s="56">
        <v>10</v>
      </c>
      <c r="L19" s="57">
        <v>1771022</v>
      </c>
      <c r="M19" s="57">
        <v>1674087</v>
      </c>
      <c r="N19" s="57">
        <v>1694048</v>
      </c>
      <c r="O19" s="58">
        <f t="shared" si="4"/>
        <v>45.695774780870842</v>
      </c>
      <c r="P19" s="59">
        <f t="shared" si="3"/>
        <v>15.187646938486466</v>
      </c>
      <c r="Q19" s="59">
        <f t="shared" si="3"/>
        <v>21.469926196358593</v>
      </c>
      <c r="R19" s="60">
        <f>AVERAGE(O19:Q19)</f>
        <v>27.451115971905299</v>
      </c>
      <c r="S19" s="56">
        <f>STDEV(O19:Q19)/SQRT(3)</f>
        <v>9.3008501306806259</v>
      </c>
      <c r="T19" s="33"/>
      <c r="U19" s="74">
        <v>1.69243611</v>
      </c>
      <c r="V19" s="74">
        <v>0.56250537</v>
      </c>
      <c r="W19" s="74">
        <v>0.79518241000000001</v>
      </c>
      <c r="X19" s="60">
        <f>AVERAGE(U19:W19)</f>
        <v>1.0167079633333334</v>
      </c>
      <c r="Y19" s="56">
        <f>STDEV(U19:W19)/SQRT(3)</f>
        <v>0.34447595338618664</v>
      </c>
      <c r="Z19" s="33"/>
    </row>
    <row r="20" spans="2:28" ht="15.75" x14ac:dyDescent="0.3">
      <c r="B20" s="47">
        <v>37.5</v>
      </c>
      <c r="C20" s="49">
        <v>1724716</v>
      </c>
      <c r="X20" s="47"/>
      <c r="Y20" s="47"/>
    </row>
    <row r="21" spans="2:28" ht="15.75" x14ac:dyDescent="0.3">
      <c r="B21" s="47">
        <v>9.375</v>
      </c>
      <c r="C21" s="49">
        <v>1660102</v>
      </c>
    </row>
    <row r="22" spans="2:28" ht="15.75" x14ac:dyDescent="0.3">
      <c r="B22" s="47">
        <v>4.6875</v>
      </c>
      <c r="C22" s="49">
        <v>1654925</v>
      </c>
    </row>
    <row r="23" spans="2:28" ht="15.75" x14ac:dyDescent="0.3">
      <c r="B23" s="47">
        <v>2.34375</v>
      </c>
      <c r="C23" s="49">
        <v>1651128</v>
      </c>
    </row>
    <row r="24" spans="2:28" x14ac:dyDescent="0.25">
      <c r="B24" s="47">
        <v>0</v>
      </c>
      <c r="C24" s="47">
        <v>1632143.75</v>
      </c>
    </row>
    <row r="30" spans="2:28" x14ac:dyDescent="0.25"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</row>
    <row r="31" spans="2:28" x14ac:dyDescent="0.25">
      <c r="B31" s="18"/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</row>
    <row r="32" spans="2:28" x14ac:dyDescent="0.25"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45"/>
      <c r="V32" s="45"/>
      <c r="W32" s="18"/>
      <c r="X32" s="18"/>
      <c r="Y32" s="18"/>
      <c r="Z32" s="18"/>
      <c r="AA32" s="18"/>
      <c r="AB32" s="18"/>
    </row>
    <row r="33" spans="2:28" x14ac:dyDescent="0.25">
      <c r="B33" s="18"/>
      <c r="C33" s="18"/>
      <c r="D33" s="18"/>
      <c r="E33" s="12"/>
      <c r="F33" s="12"/>
      <c r="G33" s="12"/>
      <c r="H33" s="18"/>
      <c r="I33" s="12"/>
      <c r="J33" s="12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54"/>
      <c r="V33" s="54"/>
      <c r="W33" s="54"/>
      <c r="X33" s="54"/>
      <c r="Y33" s="18"/>
      <c r="Z33" s="18"/>
      <c r="AA33" s="18"/>
      <c r="AB33" s="18"/>
    </row>
    <row r="34" spans="2:28" x14ac:dyDescent="0.25">
      <c r="B34" s="18"/>
      <c r="C34" s="84"/>
      <c r="D34" s="12"/>
      <c r="E34" s="12"/>
      <c r="F34" s="12"/>
      <c r="G34" s="12"/>
      <c r="H34" s="12"/>
      <c r="I34" s="12"/>
      <c r="J34" s="12"/>
      <c r="K34" s="18"/>
      <c r="L34" s="18"/>
      <c r="M34" s="18"/>
      <c r="N34" s="85"/>
      <c r="O34" s="50"/>
      <c r="P34" s="50"/>
      <c r="Q34" s="50"/>
      <c r="R34" s="50"/>
      <c r="S34" s="50"/>
      <c r="T34" s="50"/>
      <c r="U34" s="86"/>
      <c r="V34" s="59"/>
      <c r="W34" s="86"/>
      <c r="X34" s="59"/>
      <c r="Y34" s="18"/>
      <c r="Z34" s="18"/>
      <c r="AA34" s="18"/>
      <c r="AB34" s="18"/>
    </row>
    <row r="35" spans="2:28" x14ac:dyDescent="0.25">
      <c r="B35" s="18"/>
      <c r="C35" s="18"/>
      <c r="D35" s="13"/>
      <c r="E35" s="13"/>
      <c r="F35" s="13"/>
      <c r="G35" s="13"/>
      <c r="H35" s="13"/>
      <c r="I35" s="13"/>
      <c r="J35" s="13"/>
      <c r="K35" s="18"/>
      <c r="L35" s="18"/>
      <c r="M35" s="18"/>
      <c r="N35" s="85"/>
      <c r="O35" s="50"/>
      <c r="P35" s="50"/>
      <c r="Q35" s="50"/>
      <c r="R35" s="50"/>
      <c r="S35" s="50"/>
      <c r="T35" s="50"/>
      <c r="U35" s="86"/>
      <c r="V35" s="59"/>
      <c r="W35" s="86"/>
      <c r="X35" s="59"/>
      <c r="Y35" s="18"/>
      <c r="Z35" s="18"/>
      <c r="AA35" s="18"/>
      <c r="AB35" s="18"/>
    </row>
    <row r="36" spans="2:28" x14ac:dyDescent="0.25">
      <c r="B36" s="18"/>
      <c r="C36" s="18"/>
      <c r="D36" s="13"/>
      <c r="E36" s="13"/>
      <c r="F36" s="13"/>
      <c r="G36" s="13"/>
      <c r="H36" s="13"/>
      <c r="I36" s="13"/>
      <c r="J36" s="13"/>
      <c r="K36" s="18"/>
      <c r="L36" s="18"/>
      <c r="M36" s="18"/>
      <c r="N36" s="85"/>
      <c r="O36" s="50"/>
      <c r="P36" s="50"/>
      <c r="Q36" s="50"/>
      <c r="R36" s="50"/>
      <c r="S36" s="50"/>
      <c r="T36" s="50"/>
      <c r="U36" s="86"/>
      <c r="V36" s="59"/>
      <c r="W36" s="86"/>
      <c r="X36" s="59"/>
      <c r="Y36" s="18"/>
      <c r="Z36" s="18"/>
      <c r="AA36" s="18"/>
      <c r="AB36" s="18"/>
    </row>
    <row r="37" spans="2:28" x14ac:dyDescent="0.25">
      <c r="B37" s="18"/>
      <c r="C37" s="18"/>
      <c r="D37" s="13"/>
      <c r="E37" s="13"/>
      <c r="F37" s="13"/>
      <c r="G37" s="13"/>
      <c r="H37" s="13"/>
      <c r="I37" s="13"/>
      <c r="J37" s="13"/>
      <c r="K37" s="18"/>
      <c r="L37" s="18"/>
      <c r="M37" s="18"/>
      <c r="N37" s="85"/>
      <c r="O37" s="50"/>
      <c r="P37" s="50"/>
      <c r="Q37" s="50"/>
      <c r="R37" s="50"/>
      <c r="S37" s="50"/>
      <c r="T37" s="50"/>
      <c r="U37" s="86"/>
      <c r="V37" s="59"/>
      <c r="W37" s="86"/>
      <c r="X37" s="59"/>
      <c r="Y37" s="18"/>
      <c r="Z37" s="18"/>
      <c r="AA37" s="18"/>
      <c r="AB37" s="18"/>
    </row>
    <row r="38" spans="2:28" x14ac:dyDescent="0.25">
      <c r="B38" s="18"/>
      <c r="C38" s="18"/>
      <c r="D38" s="13"/>
      <c r="E38" s="13"/>
      <c r="F38" s="13"/>
      <c r="G38" s="13"/>
      <c r="H38" s="13"/>
      <c r="I38" s="13"/>
      <c r="J38" s="13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87"/>
      <c r="V38" s="87"/>
      <c r="W38" s="87"/>
      <c r="X38" s="87"/>
      <c r="Y38" s="18"/>
      <c r="Z38" s="18"/>
      <c r="AA38" s="18"/>
      <c r="AB38" s="18"/>
    </row>
    <row r="39" spans="2:28" x14ac:dyDescent="0.25">
      <c r="B39" s="18"/>
      <c r="C39" s="24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87"/>
      <c r="V39" s="87"/>
      <c r="W39" s="87"/>
      <c r="X39" s="87"/>
      <c r="Y39" s="18"/>
      <c r="Z39" s="18"/>
      <c r="AA39" s="18"/>
      <c r="AB39" s="18"/>
    </row>
    <row r="40" spans="2:28" x14ac:dyDescent="0.25">
      <c r="B40" s="18"/>
      <c r="C40" s="24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59"/>
      <c r="V40" s="59"/>
      <c r="W40" s="87"/>
      <c r="X40" s="87"/>
      <c r="Y40" s="18"/>
      <c r="Z40" s="18"/>
      <c r="AA40" s="18"/>
      <c r="AB40" s="18"/>
    </row>
    <row r="41" spans="2:28" x14ac:dyDescent="0.25"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54"/>
      <c r="V41" s="54"/>
      <c r="W41" s="54"/>
      <c r="X41" s="54"/>
      <c r="Y41" s="18"/>
      <c r="Z41" s="18"/>
      <c r="AA41" s="18"/>
      <c r="AB41" s="18"/>
    </row>
    <row r="42" spans="2:28" x14ac:dyDescent="0.25"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85"/>
      <c r="O42" s="18"/>
      <c r="P42" s="18"/>
      <c r="Q42" s="18"/>
      <c r="R42" s="18"/>
      <c r="S42" s="18"/>
      <c r="T42" s="18"/>
      <c r="U42" s="86"/>
      <c r="V42" s="59"/>
      <c r="W42" s="86"/>
      <c r="X42" s="59"/>
      <c r="Y42" s="18"/>
      <c r="Z42" s="18"/>
      <c r="AA42" s="18"/>
      <c r="AB42" s="18"/>
    </row>
    <row r="43" spans="2:28" x14ac:dyDescent="0.25"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85"/>
      <c r="O43" s="18"/>
      <c r="P43" s="18"/>
      <c r="Q43" s="18"/>
      <c r="R43" s="18"/>
      <c r="S43" s="18"/>
      <c r="T43" s="18"/>
      <c r="U43" s="86"/>
      <c r="V43" s="59"/>
      <c r="W43" s="86"/>
      <c r="X43" s="59"/>
      <c r="Y43" s="18"/>
      <c r="Z43" s="18"/>
      <c r="AA43" s="18"/>
      <c r="AB43" s="18"/>
    </row>
    <row r="44" spans="2:28" x14ac:dyDescent="0.25"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85"/>
      <c r="O44" s="18"/>
      <c r="P44" s="18"/>
      <c r="Q44" s="18"/>
      <c r="R44" s="18"/>
      <c r="S44" s="18"/>
      <c r="T44" s="18"/>
      <c r="U44" s="86"/>
      <c r="V44" s="59"/>
      <c r="W44" s="86"/>
      <c r="X44" s="59"/>
      <c r="Y44" s="18"/>
      <c r="Z44" s="18"/>
      <c r="AA44" s="18"/>
      <c r="AB44" s="18"/>
    </row>
    <row r="45" spans="2:28" x14ac:dyDescent="0.25"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85"/>
      <c r="O45" s="18"/>
      <c r="P45" s="18"/>
      <c r="Q45" s="18"/>
      <c r="R45" s="18"/>
      <c r="S45" s="18"/>
      <c r="T45" s="18"/>
      <c r="U45" s="86"/>
      <c r="V45" s="59"/>
      <c r="W45" s="86"/>
      <c r="X45" s="59"/>
      <c r="Y45" s="18"/>
      <c r="Z45" s="18"/>
      <c r="AA45" s="18"/>
      <c r="AB45" s="18"/>
    </row>
    <row r="46" spans="2:28" x14ac:dyDescent="0.25"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</row>
    <row r="47" spans="2:28" x14ac:dyDescent="0.25"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</row>
    <row r="48" spans="2:28" x14ac:dyDescent="0.25"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8"/>
    </row>
  </sheetData>
  <mergeCells count="5">
    <mergeCell ref="K5:P5"/>
    <mergeCell ref="L6:N6"/>
    <mergeCell ref="O6:Q6"/>
    <mergeCell ref="L14:N14"/>
    <mergeCell ref="O14:Q14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37"/>
  <sheetViews>
    <sheetView workbookViewId="0">
      <selection activeCell="M17" sqref="M17"/>
    </sheetView>
  </sheetViews>
  <sheetFormatPr defaultRowHeight="15" x14ac:dyDescent="0.25"/>
  <sheetData>
    <row r="1" spans="2:10" x14ac:dyDescent="0.25">
      <c r="B1" t="s">
        <v>146</v>
      </c>
      <c r="D1" t="s">
        <v>147</v>
      </c>
    </row>
    <row r="5" spans="2:10" x14ac:dyDescent="0.25">
      <c r="B5" t="s">
        <v>119</v>
      </c>
    </row>
    <row r="6" spans="2:10" x14ac:dyDescent="0.25">
      <c r="D6" t="s">
        <v>106</v>
      </c>
    </row>
    <row r="7" spans="2:10" x14ac:dyDescent="0.25">
      <c r="D7" t="s">
        <v>107</v>
      </c>
    </row>
    <row r="8" spans="2:10" x14ac:dyDescent="0.25">
      <c r="E8" s="11" t="s">
        <v>2</v>
      </c>
      <c r="F8" s="10"/>
      <c r="G8" s="10" t="s">
        <v>111</v>
      </c>
      <c r="I8" s="11" t="s">
        <v>9</v>
      </c>
      <c r="J8" s="10"/>
    </row>
    <row r="9" spans="2:10" x14ac:dyDescent="0.25">
      <c r="C9" s="73" t="s">
        <v>10</v>
      </c>
      <c r="D9" s="10" t="s">
        <v>112</v>
      </c>
      <c r="E9" s="11" t="s">
        <v>113</v>
      </c>
      <c r="F9" s="10" t="s">
        <v>114</v>
      </c>
      <c r="G9" s="11" t="s">
        <v>113</v>
      </c>
      <c r="H9" s="10" t="s">
        <v>114</v>
      </c>
      <c r="I9" s="11" t="s">
        <v>113</v>
      </c>
      <c r="J9" s="10" t="s">
        <v>114</v>
      </c>
    </row>
    <row r="10" spans="2:10" x14ac:dyDescent="0.25">
      <c r="D10" s="67">
        <v>478.2</v>
      </c>
      <c r="E10" s="68">
        <v>268.2</v>
      </c>
      <c r="F10" s="67">
        <v>242.81270000000001</v>
      </c>
      <c r="G10" s="68">
        <v>268.2</v>
      </c>
      <c r="H10" s="67">
        <v>316.2</v>
      </c>
      <c r="I10" s="68">
        <v>357.2</v>
      </c>
      <c r="J10" s="67">
        <v>324.52699999999999</v>
      </c>
    </row>
    <row r="11" spans="2:10" x14ac:dyDescent="0.25">
      <c r="D11" s="1">
        <v>498.2</v>
      </c>
      <c r="E11" s="4">
        <v>370.2</v>
      </c>
      <c r="F11" s="1">
        <v>205.32060000000001</v>
      </c>
      <c r="G11" s="4">
        <v>370.2</v>
      </c>
      <c r="H11" s="1">
        <v>292.2</v>
      </c>
      <c r="I11" s="4">
        <v>422.2</v>
      </c>
      <c r="J11" s="1">
        <v>276.01900000000001</v>
      </c>
    </row>
    <row r="12" spans="2:10" x14ac:dyDescent="0.25">
      <c r="D12" s="1">
        <v>401.2</v>
      </c>
      <c r="E12" s="4">
        <v>457.2</v>
      </c>
      <c r="F12" s="1">
        <v>284.2</v>
      </c>
      <c r="G12" s="4">
        <v>457.2</v>
      </c>
      <c r="H12" s="1">
        <v>456.2</v>
      </c>
      <c r="I12" s="4">
        <v>426.2</v>
      </c>
      <c r="J12" s="1">
        <v>298.2</v>
      </c>
    </row>
    <row r="13" spans="2:10" x14ac:dyDescent="0.25">
      <c r="D13" s="1">
        <v>440.2</v>
      </c>
      <c r="E13" s="4">
        <v>398.2</v>
      </c>
      <c r="F13" s="1"/>
      <c r="G13" s="4">
        <v>398.2</v>
      </c>
      <c r="H13" s="1">
        <v>373.2</v>
      </c>
      <c r="I13" s="4">
        <v>436.2</v>
      </c>
      <c r="J13" s="1">
        <v>406.2</v>
      </c>
    </row>
    <row r="14" spans="2:10" x14ac:dyDescent="0.25">
      <c r="C14" s="17" t="s">
        <v>6</v>
      </c>
      <c r="D14" s="70">
        <f>AVERAGE(D10:D13)</f>
        <v>454.45</v>
      </c>
      <c r="E14" s="71">
        <f t="shared" ref="E14:J14" si="0">AVERAGE(E10:E13)</f>
        <v>373.45</v>
      </c>
      <c r="F14" s="70">
        <f t="shared" si="0"/>
        <v>244.11109999999999</v>
      </c>
      <c r="G14" s="71">
        <f t="shared" si="0"/>
        <v>373.45</v>
      </c>
      <c r="H14" s="70">
        <f t="shared" si="0"/>
        <v>359.45</v>
      </c>
      <c r="I14" s="71">
        <f t="shared" si="0"/>
        <v>410.45</v>
      </c>
      <c r="J14" s="70">
        <f t="shared" si="0"/>
        <v>326.23650000000004</v>
      </c>
    </row>
    <row r="15" spans="2:10" x14ac:dyDescent="0.25">
      <c r="C15" s="17" t="s">
        <v>7</v>
      </c>
      <c r="D15">
        <f>STDEV(D10:D13)/SQRT(COUNT(D10:D13))</f>
        <v>21.441295825268273</v>
      </c>
      <c r="E15" s="3">
        <f t="shared" ref="E15:J15" si="1">STDEV(E10:E13)/SQRT(COUNT(E10:E13))</f>
        <v>39.491296509484215</v>
      </c>
      <c r="F15">
        <f t="shared" si="1"/>
        <v>22.779774055142415</v>
      </c>
      <c r="G15" s="3">
        <f t="shared" si="1"/>
        <v>39.491296509484215</v>
      </c>
      <c r="H15">
        <f t="shared" si="1"/>
        <v>36.449451299025064</v>
      </c>
      <c r="I15" s="3">
        <f t="shared" si="1"/>
        <v>17.992475279034473</v>
      </c>
      <c r="J15">
        <f t="shared" si="1"/>
        <v>28.438422308852793</v>
      </c>
    </row>
    <row r="22" spans="2:14" x14ac:dyDescent="0.25">
      <c r="B22" t="s">
        <v>118</v>
      </c>
    </row>
    <row r="23" spans="2:14" x14ac:dyDescent="0.25">
      <c r="D23" t="s">
        <v>106</v>
      </c>
    </row>
    <row r="24" spans="2:14" x14ac:dyDescent="0.25">
      <c r="D24" t="s">
        <v>108</v>
      </c>
      <c r="K24" s="61" t="s">
        <v>109</v>
      </c>
      <c r="L24" s="47"/>
      <c r="M24" s="3" t="s">
        <v>110</v>
      </c>
    </row>
    <row r="25" spans="2:14" x14ac:dyDescent="0.25">
      <c r="E25" s="3"/>
      <c r="F25" t="s">
        <v>109</v>
      </c>
      <c r="H25" s="3"/>
      <c r="I25" t="s">
        <v>110</v>
      </c>
      <c r="K25" s="53" t="s">
        <v>105</v>
      </c>
      <c r="L25" s="52" t="s">
        <v>7</v>
      </c>
      <c r="M25" s="53" t="s">
        <v>105</v>
      </c>
      <c r="N25" s="52" t="s">
        <v>7</v>
      </c>
    </row>
    <row r="26" spans="2:14" x14ac:dyDescent="0.25">
      <c r="D26" s="62" t="s">
        <v>87</v>
      </c>
      <c r="E26" s="63">
        <v>5284.3691410000001</v>
      </c>
      <c r="F26" s="64">
        <v>4895.2851559999999</v>
      </c>
      <c r="G26" s="64">
        <v>5887.5420000000004</v>
      </c>
      <c r="H26" s="63">
        <v>5284.3691410000001</v>
      </c>
      <c r="I26" s="64">
        <v>4895.2851559999999</v>
      </c>
      <c r="J26" s="64">
        <v>5887.5420000000004</v>
      </c>
      <c r="K26" s="65">
        <f>AVERAGE(E26:G26)</f>
        <v>5355.7320990000007</v>
      </c>
      <c r="L26" s="66">
        <f>STDEV(E26:G26)/SQRT(3)</f>
        <v>288.65372273544455</v>
      </c>
      <c r="M26" s="65">
        <f>AVERAGE(H26:J26)</f>
        <v>5355.7320990000007</v>
      </c>
      <c r="N26" s="66">
        <f>STDEV(H26:J26)/SQRT(3)</f>
        <v>288.65372273544455</v>
      </c>
    </row>
    <row r="27" spans="2:14" x14ac:dyDescent="0.25">
      <c r="D27" s="8" t="s">
        <v>2</v>
      </c>
      <c r="E27" s="14">
        <v>4150.4433589999999</v>
      </c>
      <c r="F27" s="7">
        <v>3080.4609380000002</v>
      </c>
      <c r="G27" s="7">
        <v>3376.1880000000001</v>
      </c>
      <c r="H27" s="14">
        <v>3048.9453130000002</v>
      </c>
      <c r="I27" s="7">
        <v>724.703125</v>
      </c>
      <c r="J27" s="7">
        <v>1392.953</v>
      </c>
      <c r="K27" s="69">
        <f t="shared" ref="K27:K29" si="2">AVERAGE(E27:G27)</f>
        <v>3535.6974323333329</v>
      </c>
      <c r="L27" s="56">
        <f t="shared" ref="L27:L29" si="3">STDEV(E27:G27)/SQRT(3)</f>
        <v>319.00785756505149</v>
      </c>
      <c r="M27" s="69">
        <f t="shared" ref="M27:M29" si="4">AVERAGE(H27:J27)</f>
        <v>1722.2004793333333</v>
      </c>
      <c r="N27" s="56">
        <f t="shared" ref="N27:N29" si="5">STDEV(H27:J27)/SQRT(3)</f>
        <v>690.85173616950885</v>
      </c>
    </row>
    <row r="28" spans="2:14" x14ac:dyDescent="0.25">
      <c r="D28" s="8" t="s">
        <v>3</v>
      </c>
      <c r="E28" s="14">
        <v>5711.9609380000002</v>
      </c>
      <c r="F28" s="7">
        <v>5001.046875</v>
      </c>
      <c r="G28" s="7">
        <v>5548.3069999999998</v>
      </c>
      <c r="H28" s="14">
        <v>5197.4921880000002</v>
      </c>
      <c r="I28" s="7">
        <v>4263.9375</v>
      </c>
      <c r="J28" s="7">
        <v>5359.1210000000001</v>
      </c>
      <c r="K28" s="69">
        <f t="shared" si="2"/>
        <v>5420.438271</v>
      </c>
      <c r="L28" s="56">
        <f t="shared" si="3"/>
        <v>214.95155278562083</v>
      </c>
      <c r="M28" s="69">
        <f t="shared" si="4"/>
        <v>4940.1835626666661</v>
      </c>
      <c r="N28" s="56">
        <f t="shared" si="5"/>
        <v>341.32707733749061</v>
      </c>
    </row>
    <row r="29" spans="2:14" x14ac:dyDescent="0.25">
      <c r="D29" s="8" t="s">
        <v>9</v>
      </c>
      <c r="E29" s="14">
        <v>5051.0371089999999</v>
      </c>
      <c r="F29" s="7">
        <v>4192.5839839999999</v>
      </c>
      <c r="G29" s="7">
        <v>6015.5839999999998</v>
      </c>
      <c r="H29" s="14">
        <v>4176.033203</v>
      </c>
      <c r="I29" s="7">
        <v>4282.189453</v>
      </c>
      <c r="J29" s="7">
        <v>6026.0940000000001</v>
      </c>
      <c r="K29" s="69">
        <f t="shared" si="2"/>
        <v>5086.4016976666671</v>
      </c>
      <c r="L29" s="56">
        <f t="shared" si="3"/>
        <v>526.55175598183712</v>
      </c>
      <c r="M29" s="69">
        <f t="shared" si="4"/>
        <v>4828.105552</v>
      </c>
      <c r="N29" s="56">
        <f t="shared" si="5"/>
        <v>599.77760559216438</v>
      </c>
    </row>
    <row r="30" spans="2:14" x14ac:dyDescent="0.25">
      <c r="K30" s="33"/>
      <c r="L30" s="33"/>
      <c r="M30" s="33"/>
      <c r="N30" s="33"/>
    </row>
    <row r="31" spans="2:14" x14ac:dyDescent="0.25">
      <c r="K31" s="33"/>
      <c r="L31" s="33"/>
      <c r="M31" s="33"/>
      <c r="N31" s="33"/>
    </row>
    <row r="32" spans="2:14" x14ac:dyDescent="0.25">
      <c r="D32" t="s">
        <v>115</v>
      </c>
      <c r="K32" s="58" t="s">
        <v>109</v>
      </c>
      <c r="L32" s="56"/>
      <c r="M32" s="72" t="s">
        <v>110</v>
      </c>
      <c r="N32" s="33"/>
    </row>
    <row r="33" spans="4:14" x14ac:dyDescent="0.25">
      <c r="E33" s="3"/>
      <c r="F33" t="s">
        <v>109</v>
      </c>
      <c r="H33" s="3"/>
      <c r="I33" t="s">
        <v>110</v>
      </c>
      <c r="K33" s="53" t="s">
        <v>105</v>
      </c>
      <c r="L33" s="52" t="s">
        <v>7</v>
      </c>
      <c r="M33" s="53" t="s">
        <v>105</v>
      </c>
      <c r="N33" s="52" t="s">
        <v>7</v>
      </c>
    </row>
    <row r="34" spans="4:14" x14ac:dyDescent="0.25">
      <c r="D34" s="62" t="s">
        <v>87</v>
      </c>
      <c r="E34" s="71">
        <f>SUM(E26)/E26*100</f>
        <v>100</v>
      </c>
      <c r="F34" s="70">
        <f t="shared" ref="F34:J34" si="6">SUM(F26)/F26*100</f>
        <v>100</v>
      </c>
      <c r="G34" s="70">
        <f t="shared" si="6"/>
        <v>100</v>
      </c>
      <c r="H34" s="71">
        <f t="shared" si="6"/>
        <v>100</v>
      </c>
      <c r="I34" s="70">
        <f t="shared" si="6"/>
        <v>100</v>
      </c>
      <c r="J34" s="70">
        <f t="shared" si="6"/>
        <v>100</v>
      </c>
      <c r="K34" s="65">
        <f>AVERAGE(E34:G34)</f>
        <v>100</v>
      </c>
      <c r="L34" s="66">
        <f>STDEV(E34:G34)/SQRT(3)</f>
        <v>0</v>
      </c>
      <c r="M34" s="65">
        <f>AVERAGE(H34:J34)</f>
        <v>100</v>
      </c>
      <c r="N34" s="66">
        <f>STDEV(H34:J34)/SQRT(3)</f>
        <v>0</v>
      </c>
    </row>
    <row r="35" spans="4:14" x14ac:dyDescent="0.25">
      <c r="D35" s="8" t="s">
        <v>2</v>
      </c>
      <c r="E35" s="3">
        <f>SUM(E27)/E26*100</f>
        <v>78.541889263522961</v>
      </c>
      <c r="F35">
        <f t="shared" ref="F35:I35" si="7">SUM(F27)/F26*100</f>
        <v>62.927099031695313</v>
      </c>
      <c r="G35">
        <f t="shared" si="7"/>
        <v>57.344610025711916</v>
      </c>
      <c r="H35" s="3">
        <f t="shared" si="7"/>
        <v>57.697432401988216</v>
      </c>
      <c r="I35">
        <f t="shared" si="7"/>
        <v>14.804104396487583</v>
      </c>
      <c r="J35">
        <f>SUM(J27)/J26*100</f>
        <v>23.659330158493987</v>
      </c>
      <c r="K35" s="69">
        <f t="shared" ref="K35:K37" si="8">AVERAGE(E35:G35)</f>
        <v>66.27119944031007</v>
      </c>
      <c r="L35" s="56">
        <f t="shared" ref="L35:L37" si="9">STDEV(E35:G35)/SQRT(3)</f>
        <v>6.3434590308602079</v>
      </c>
      <c r="M35" s="69">
        <f t="shared" ref="M35:M37" si="10">AVERAGE(H35:J35)</f>
        <v>32.05362231898993</v>
      </c>
      <c r="N35" s="56">
        <f t="shared" ref="N35:N37" si="11">STDEV(H35:J35)/SQRT(3)</f>
        <v>13.074243158511941</v>
      </c>
    </row>
    <row r="36" spans="4:14" x14ac:dyDescent="0.25">
      <c r="D36" s="8" t="s">
        <v>3</v>
      </c>
      <c r="E36" s="3">
        <f>SUM(E28)/E26*100</f>
        <v>108.09163375212437</v>
      </c>
      <c r="F36">
        <f t="shared" ref="F36:H36" si="12">SUM(F28)/F26*100</f>
        <v>102.16048127186977</v>
      </c>
      <c r="G36">
        <f t="shared" si="12"/>
        <v>94.238087813216438</v>
      </c>
      <c r="H36" s="3">
        <f t="shared" si="12"/>
        <v>98.355963584641643</v>
      </c>
      <c r="I36">
        <f>SUM(I28)/I26*100</f>
        <v>87.102944243683609</v>
      </c>
      <c r="J36">
        <f>SUM(J28)/J26*100</f>
        <v>91.024760417845002</v>
      </c>
      <c r="K36" s="69">
        <f t="shared" si="8"/>
        <v>101.4967342790702</v>
      </c>
      <c r="L36" s="56">
        <f t="shared" si="9"/>
        <v>4.012920957075031</v>
      </c>
      <c r="M36" s="69">
        <f t="shared" si="10"/>
        <v>92.161222748723432</v>
      </c>
      <c r="N36" s="56">
        <f t="shared" si="11"/>
        <v>3.2977907273467744</v>
      </c>
    </row>
    <row r="37" spans="4:14" x14ac:dyDescent="0.25">
      <c r="D37" s="8" t="s">
        <v>9</v>
      </c>
      <c r="E37" s="3">
        <f>SUM(E29)/E26*100</f>
        <v>95.584486515341254</v>
      </c>
      <c r="F37">
        <f t="shared" ref="F37:I37" si="13">SUM(F29)/F26*100</f>
        <v>85.645347520997404</v>
      </c>
      <c r="G37">
        <f t="shared" si="13"/>
        <v>102.1747955258748</v>
      </c>
      <c r="H37" s="3">
        <f t="shared" si="13"/>
        <v>79.026144683937389</v>
      </c>
      <c r="I37">
        <f t="shared" si="13"/>
        <v>87.475791839244593</v>
      </c>
      <c r="J37">
        <f>SUM(J29)/J26*100</f>
        <v>102.35330805283427</v>
      </c>
      <c r="K37" s="69">
        <f t="shared" si="8"/>
        <v>94.468209854071162</v>
      </c>
      <c r="L37" s="56">
        <f t="shared" si="9"/>
        <v>4.8041724235244576</v>
      </c>
      <c r="M37" s="69">
        <f t="shared" si="10"/>
        <v>89.618414858672097</v>
      </c>
      <c r="N37" s="56">
        <f t="shared" si="11"/>
        <v>6.8186573155896895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1"/>
  <sheetViews>
    <sheetView topLeftCell="A16" workbookViewId="0">
      <selection activeCell="A51" sqref="A51"/>
    </sheetView>
  </sheetViews>
  <sheetFormatPr defaultRowHeight="15" x14ac:dyDescent="0.25"/>
  <sheetData>
    <row r="1" spans="1:20" x14ac:dyDescent="0.25">
      <c r="A1" t="s">
        <v>92</v>
      </c>
    </row>
    <row r="3" spans="1:20" x14ac:dyDescent="0.25">
      <c r="B3" t="s">
        <v>75</v>
      </c>
    </row>
    <row r="5" spans="1:20" x14ac:dyDescent="0.25">
      <c r="G5" t="s">
        <v>76</v>
      </c>
      <c r="J5" s="3"/>
      <c r="K5" t="s">
        <v>41</v>
      </c>
      <c r="N5" s="3"/>
      <c r="O5" t="s">
        <v>73</v>
      </c>
    </row>
    <row r="6" spans="1:20" x14ac:dyDescent="0.25">
      <c r="C6" t="s">
        <v>77</v>
      </c>
      <c r="E6" s="2" t="s">
        <v>15</v>
      </c>
      <c r="F6" s="1">
        <v>100</v>
      </c>
      <c r="G6" s="1">
        <v>100</v>
      </c>
      <c r="H6" s="1">
        <v>100</v>
      </c>
      <c r="I6" s="1">
        <v>100</v>
      </c>
      <c r="J6" s="4">
        <v>100</v>
      </c>
      <c r="K6" s="1">
        <v>100</v>
      </c>
      <c r="L6" s="1">
        <v>100</v>
      </c>
      <c r="M6" s="1">
        <v>100</v>
      </c>
      <c r="N6" s="4">
        <v>100</v>
      </c>
      <c r="O6" s="1">
        <v>100</v>
      </c>
      <c r="P6" s="1">
        <v>100</v>
      </c>
      <c r="Q6" s="1">
        <v>100</v>
      </c>
    </row>
    <row r="7" spans="1:20" x14ac:dyDescent="0.25">
      <c r="C7" t="s">
        <v>78</v>
      </c>
      <c r="E7" s="2" t="s">
        <v>2</v>
      </c>
      <c r="F7" s="1">
        <v>197.41849999999999</v>
      </c>
      <c r="G7" s="1">
        <v>104.53530000000001</v>
      </c>
      <c r="H7" s="1">
        <v>212.8655</v>
      </c>
      <c r="I7" s="1">
        <v>102.4969</v>
      </c>
      <c r="J7" s="4">
        <v>145.51159999999999</v>
      </c>
      <c r="K7" s="1">
        <v>122.827</v>
      </c>
      <c r="L7" s="1">
        <v>118.27119999999999</v>
      </c>
      <c r="M7" s="1">
        <v>112.8134</v>
      </c>
      <c r="N7" s="4">
        <v>82.985730000000004</v>
      </c>
      <c r="O7" s="1">
        <v>99.641059999999996</v>
      </c>
      <c r="P7" s="1">
        <v>106.3723</v>
      </c>
      <c r="Q7" s="1">
        <v>76.28707</v>
      </c>
    </row>
    <row r="8" spans="1:20" x14ac:dyDescent="0.25">
      <c r="E8" s="2" t="s">
        <v>17</v>
      </c>
      <c r="F8" s="1">
        <v>149.03479999999999</v>
      </c>
      <c r="G8" s="1">
        <v>141.47120000000001</v>
      </c>
      <c r="H8" s="1">
        <v>91.593090000000004</v>
      </c>
      <c r="I8" s="1">
        <v>95.108699999999999</v>
      </c>
      <c r="J8" s="4">
        <v>177.59379999999999</v>
      </c>
      <c r="K8" s="1">
        <v>118.06100000000001</v>
      </c>
      <c r="L8" s="1">
        <v>99.645020000000002</v>
      </c>
      <c r="M8" s="1">
        <v>80.141180000000006</v>
      </c>
      <c r="N8" s="4">
        <v>114.8189</v>
      </c>
      <c r="O8" s="1">
        <v>89.112229999999997</v>
      </c>
      <c r="P8" s="1">
        <v>102.96380000000001</v>
      </c>
      <c r="Q8" s="1">
        <v>84.807969999999997</v>
      </c>
    </row>
    <row r="10" spans="1:20" x14ac:dyDescent="0.25">
      <c r="F10" t="s">
        <v>79</v>
      </c>
      <c r="J10" s="29"/>
    </row>
    <row r="11" spans="1:20" x14ac:dyDescent="0.25">
      <c r="D11" t="s">
        <v>80</v>
      </c>
      <c r="F11" t="s">
        <v>81</v>
      </c>
      <c r="G11" t="s">
        <v>82</v>
      </c>
      <c r="H11" t="s">
        <v>7</v>
      </c>
      <c r="K11" t="s">
        <v>83</v>
      </c>
      <c r="M11" t="s">
        <v>79</v>
      </c>
      <c r="P11" t="s">
        <v>84</v>
      </c>
      <c r="R11" t="s">
        <v>79</v>
      </c>
    </row>
    <row r="12" spans="1:20" x14ac:dyDescent="0.25">
      <c r="D12" s="43">
        <v>0</v>
      </c>
      <c r="E12">
        <v>249.03409090909099</v>
      </c>
      <c r="F12">
        <v>100</v>
      </c>
      <c r="G12">
        <f>AVERAGE(F12:F15)</f>
        <v>100</v>
      </c>
      <c r="H12">
        <f>STDEV(F12:F15)/SQRT(COUNT(F12:F15))</f>
        <v>0</v>
      </c>
      <c r="J12" t="s">
        <v>85</v>
      </c>
      <c r="K12" t="s">
        <v>86</v>
      </c>
      <c r="M12" t="s">
        <v>81</v>
      </c>
      <c r="N12" t="s">
        <v>82</v>
      </c>
      <c r="O12" t="s">
        <v>7</v>
      </c>
      <c r="R12" t="s">
        <v>81</v>
      </c>
      <c r="S12" t="s">
        <v>82</v>
      </c>
      <c r="T12" t="s">
        <v>7</v>
      </c>
    </row>
    <row r="13" spans="1:20" x14ac:dyDescent="0.25">
      <c r="D13" s="43">
        <v>0</v>
      </c>
      <c r="E13">
        <v>289.57991803278696</v>
      </c>
      <c r="F13">
        <v>100</v>
      </c>
      <c r="J13" t="s">
        <v>87</v>
      </c>
      <c r="K13">
        <v>1</v>
      </c>
      <c r="L13">
        <v>6774.260869565217</v>
      </c>
      <c r="M13">
        <v>100</v>
      </c>
      <c r="N13">
        <f>AVERAGE(M13:M16)</f>
        <v>100</v>
      </c>
      <c r="O13">
        <f>STDEV(M13:M16)/SQRT(COUNT(M13:M16))</f>
        <v>0</v>
      </c>
      <c r="P13" s="43">
        <v>0</v>
      </c>
      <c r="Q13">
        <v>20822.857142857138</v>
      </c>
      <c r="R13">
        <v>100</v>
      </c>
      <c r="S13">
        <f>AVERAGE(R13:R16)</f>
        <v>100</v>
      </c>
      <c r="T13">
        <f>STDEV(R13:R16)/SQRT(COUNT(R13:R16))</f>
        <v>0</v>
      </c>
    </row>
    <row r="14" spans="1:20" x14ac:dyDescent="0.25">
      <c r="D14" s="17">
        <v>0</v>
      </c>
      <c r="E14">
        <v>240.20398658718338</v>
      </c>
      <c r="F14">
        <v>100</v>
      </c>
      <c r="K14">
        <v>2</v>
      </c>
      <c r="L14">
        <v>10630.666666666666</v>
      </c>
      <c r="M14">
        <v>100</v>
      </c>
      <c r="P14" s="43">
        <v>0</v>
      </c>
      <c r="Q14">
        <v>23880</v>
      </c>
      <c r="R14">
        <v>100</v>
      </c>
    </row>
    <row r="15" spans="1:20" x14ac:dyDescent="0.25">
      <c r="D15" s="17">
        <v>0</v>
      </c>
      <c r="E15">
        <v>266.46143815201197</v>
      </c>
      <c r="F15">
        <f>SUM(E15)/E15*100</f>
        <v>100</v>
      </c>
      <c r="K15">
        <v>3</v>
      </c>
      <c r="L15">
        <v>8684.0000000000018</v>
      </c>
      <c r="M15">
        <v>100</v>
      </c>
      <c r="P15" s="17">
        <v>0</v>
      </c>
      <c r="Q15">
        <v>19279.999999999996</v>
      </c>
      <c r="R15">
        <v>100</v>
      </c>
    </row>
    <row r="16" spans="1:20" x14ac:dyDescent="0.25">
      <c r="D16" s="17" t="s">
        <v>2</v>
      </c>
      <c r="E16">
        <v>491.63934426229503</v>
      </c>
      <c r="F16">
        <f>SUM(E16)/E12*100</f>
        <v>197.41849096546633</v>
      </c>
      <c r="G16">
        <f>AVERAGE(F16:F19)</f>
        <v>154.3290632047005</v>
      </c>
      <c r="H16">
        <f>STDEV(F16:F19)/SQRT(COUNT(F16:F19))</f>
        <v>29.508761770604163</v>
      </c>
      <c r="K16">
        <v>4</v>
      </c>
      <c r="L16">
        <v>7224.913043478261</v>
      </c>
      <c r="M16">
        <v>100</v>
      </c>
      <c r="P16" s="17">
        <v>0</v>
      </c>
      <c r="Q16">
        <v>23508.571428571428</v>
      </c>
      <c r="R16">
        <v>100</v>
      </c>
    </row>
    <row r="17" spans="2:20" x14ac:dyDescent="0.25">
      <c r="B17" s="17" t="s">
        <v>30</v>
      </c>
      <c r="D17" s="17" t="s">
        <v>2</v>
      </c>
      <c r="E17">
        <v>302.71330104321919</v>
      </c>
      <c r="F17">
        <f>SUM(E17)/E13*100</f>
        <v>104.5353224421264</v>
      </c>
      <c r="J17" t="s">
        <v>88</v>
      </c>
      <c r="K17">
        <v>1</v>
      </c>
      <c r="L17">
        <v>9857.3333333333321</v>
      </c>
      <c r="M17">
        <f>SUM(L17)/L13*100</f>
        <v>145.51156979530361</v>
      </c>
      <c r="N17">
        <f>AVERAGE(M17:M20)</f>
        <v>124.85577855482097</v>
      </c>
      <c r="O17">
        <f>STDEV(M17:M20)/SQRT(COUNT(M17:M20))</f>
        <v>7.1830519827924366</v>
      </c>
      <c r="P17" s="17" t="s">
        <v>2</v>
      </c>
      <c r="Q17">
        <v>17280</v>
      </c>
      <c r="R17">
        <f>SUM(Q17)/Q13*100</f>
        <v>82.985729967069176</v>
      </c>
      <c r="S17">
        <f>AVERAGE(R17:R20)</f>
        <v>91.321529853894006</v>
      </c>
      <c r="T17">
        <f>STDEV(R17:R20)/SQRT(COUNT(R17:R20))</f>
        <v>7.0193758058423699</v>
      </c>
    </row>
    <row r="18" spans="2:20" x14ac:dyDescent="0.25">
      <c r="B18" t="s">
        <v>89</v>
      </c>
      <c r="D18" s="17" t="s">
        <v>2</v>
      </c>
      <c r="E18">
        <v>511.31147540983619</v>
      </c>
      <c r="F18">
        <f>SUM(E18)/E14*100</f>
        <v>212.86552428814619</v>
      </c>
      <c r="K18">
        <v>2</v>
      </c>
      <c r="L18">
        <v>13057.333333333336</v>
      </c>
      <c r="M18">
        <f>SUM(L18)/L14*100</f>
        <v>122.82704126426694</v>
      </c>
      <c r="P18" s="17" t="s">
        <v>2</v>
      </c>
      <c r="Q18">
        <v>23794.285714285714</v>
      </c>
      <c r="R18">
        <f>SUM(Q18)/Q14*100</f>
        <v>99.641062455132797</v>
      </c>
    </row>
    <row r="19" spans="2:20" x14ac:dyDescent="0.25">
      <c r="B19">
        <v>0</v>
      </c>
      <c r="C19">
        <v>10222.222222222223</v>
      </c>
      <c r="D19" s="17" t="s">
        <v>2</v>
      </c>
      <c r="E19">
        <v>273.11475409836083</v>
      </c>
      <c r="F19">
        <f>SUM(E19)/E15*100</f>
        <v>102.49691512306305</v>
      </c>
      <c r="K19">
        <v>3</v>
      </c>
      <c r="L19">
        <v>10270.666666666668</v>
      </c>
      <c r="M19">
        <f>SUM(L19)/L15*100</f>
        <v>118.27115000767694</v>
      </c>
      <c r="P19" s="17" t="s">
        <v>2</v>
      </c>
      <c r="Q19">
        <v>20508.571428571424</v>
      </c>
      <c r="R19">
        <f>SUM(Q19)/Q15*100</f>
        <v>106.37225844694724</v>
      </c>
    </row>
    <row r="20" spans="2:20" x14ac:dyDescent="0.25">
      <c r="B20" s="17" t="s">
        <v>17</v>
      </c>
      <c r="C20">
        <v>9722.2222222222208</v>
      </c>
      <c r="D20" s="17" t="s">
        <v>17</v>
      </c>
      <c r="E20">
        <v>371.14754098360663</v>
      </c>
      <c r="F20">
        <f>SUM(E20)/E12*100</f>
        <v>149.03483279286959</v>
      </c>
      <c r="G20">
        <f>AVERAGE(F20:F23)</f>
        <v>119.30194915892767</v>
      </c>
      <c r="H20">
        <f>STDEV(F20:F23)/SQRT(COUNT(F20:F23))</f>
        <v>15.079273293324965</v>
      </c>
      <c r="K20">
        <v>4</v>
      </c>
      <c r="L20">
        <v>8150.6666666666679</v>
      </c>
      <c r="M20">
        <f>SUM(L20)/L16*100</f>
        <v>112.81335315203636</v>
      </c>
      <c r="P20" s="17" t="s">
        <v>2</v>
      </c>
      <c r="Q20" s="29">
        <v>17934</v>
      </c>
      <c r="R20">
        <f>SUM(Q20)/Q16*100</f>
        <v>76.287068546426838</v>
      </c>
    </row>
    <row r="21" spans="2:20" x14ac:dyDescent="0.25">
      <c r="D21" s="17" t="s">
        <v>17</v>
      </c>
      <c r="E21">
        <v>409.67213114754122</v>
      </c>
      <c r="F21">
        <f>SUM(E21)/E13*100</f>
        <v>141.4711814032481</v>
      </c>
      <c r="J21" t="s">
        <v>90</v>
      </c>
      <c r="K21">
        <v>1</v>
      </c>
      <c r="L21">
        <v>12030.666666666668</v>
      </c>
      <c r="M21">
        <f>SUM(L21)/L13*100</f>
        <v>177.59379064831933</v>
      </c>
      <c r="N21">
        <f>AVERAGE(M21:M24)</f>
        <v>118.8602372190594</v>
      </c>
      <c r="O21">
        <f>STDEV(M21:M24)/SQRT(COUNT(M21:M24))</f>
        <v>21.052828569399058</v>
      </c>
      <c r="P21" s="17" t="s">
        <v>17</v>
      </c>
      <c r="Q21">
        <v>23908.571428571428</v>
      </c>
      <c r="R21">
        <f>SUM(Q21)/Q13*100</f>
        <v>114.81888035126238</v>
      </c>
      <c r="S21">
        <f>AVERAGE(R21:R24)</f>
        <v>97.925730517739936</v>
      </c>
      <c r="T21">
        <f>STDEV(R21:R24)/SQRT(COUNT(R21:R24))</f>
        <v>6.8344377246786809</v>
      </c>
    </row>
    <row r="22" spans="2:20" x14ac:dyDescent="0.25">
      <c r="D22" s="17" t="s">
        <v>17</v>
      </c>
      <c r="E22">
        <v>220.01024590163939</v>
      </c>
      <c r="F22">
        <f>SUM(E22)/E14*100</f>
        <v>91.593086787419097</v>
      </c>
      <c r="K22">
        <v>2</v>
      </c>
      <c r="L22">
        <v>12550.666666666668</v>
      </c>
      <c r="M22">
        <f>SUM(L22)/L14*100</f>
        <v>118.06095572557382</v>
      </c>
      <c r="P22" s="17" t="s">
        <v>17</v>
      </c>
      <c r="Q22">
        <v>21279.999999999996</v>
      </c>
      <c r="R22">
        <f>SUM(Q22)/Q14*100</f>
        <v>89.112227805695127</v>
      </c>
    </row>
    <row r="23" spans="2:20" x14ac:dyDescent="0.25">
      <c r="D23" s="17" t="s">
        <v>17</v>
      </c>
      <c r="E23">
        <v>120.31250000000003</v>
      </c>
      <c r="F23">
        <f>SUM(C20)/C19*100</f>
        <v>95.108695652173893</v>
      </c>
      <c r="G23" t="s">
        <v>30</v>
      </c>
      <c r="K23">
        <v>3</v>
      </c>
      <c r="L23">
        <v>8653.1739130434762</v>
      </c>
      <c r="M23">
        <f>SUM(L23)/L15*100</f>
        <v>99.645024332605644</v>
      </c>
      <c r="P23" s="17" t="s">
        <v>17</v>
      </c>
      <c r="Q23">
        <v>19851.428571428572</v>
      </c>
      <c r="R23">
        <f>SUM(Q23)/Q15*100</f>
        <v>102.96384113811503</v>
      </c>
    </row>
    <row r="24" spans="2:20" x14ac:dyDescent="0.25">
      <c r="K24">
        <v>4</v>
      </c>
      <c r="L24">
        <v>5790.1304347826081</v>
      </c>
      <c r="M24">
        <f>SUM(L24)/L16*100</f>
        <v>80.141178169738765</v>
      </c>
      <c r="P24" s="17" t="s">
        <v>17</v>
      </c>
      <c r="Q24">
        <v>19937.142857142851</v>
      </c>
      <c r="R24">
        <f>SUM(Q24)/Q16*100</f>
        <v>84.807972775887194</v>
      </c>
    </row>
    <row r="28" spans="2:20" x14ac:dyDescent="0.25">
      <c r="B28" t="s">
        <v>91</v>
      </c>
    </row>
    <row r="30" spans="2:20" x14ac:dyDescent="0.25">
      <c r="D30" t="s">
        <v>74</v>
      </c>
      <c r="F30" t="s">
        <v>76</v>
      </c>
      <c r="I30" s="3"/>
      <c r="J30" t="s">
        <v>41</v>
      </c>
    </row>
    <row r="31" spans="2:20" x14ac:dyDescent="0.25">
      <c r="D31" s="2" t="s">
        <v>15</v>
      </c>
      <c r="E31" s="1">
        <v>100</v>
      </c>
      <c r="F31" s="1">
        <v>100</v>
      </c>
      <c r="G31" s="1">
        <v>100</v>
      </c>
      <c r="H31" s="1">
        <v>100</v>
      </c>
      <c r="I31" s="4">
        <v>100</v>
      </c>
      <c r="J31" s="1">
        <v>100</v>
      </c>
      <c r="K31" s="1">
        <v>100</v>
      </c>
      <c r="L31" s="1">
        <v>100</v>
      </c>
    </row>
    <row r="32" spans="2:20" x14ac:dyDescent="0.25">
      <c r="D32" s="2" t="s">
        <v>2</v>
      </c>
      <c r="E32" s="1">
        <v>278.363</v>
      </c>
      <c r="F32" s="1">
        <v>155.8974</v>
      </c>
      <c r="G32" s="1">
        <v>124.9849</v>
      </c>
      <c r="H32" s="1">
        <v>90.918390000000002</v>
      </c>
      <c r="I32" s="4">
        <v>144.7936</v>
      </c>
      <c r="J32" s="1">
        <v>123.3288</v>
      </c>
      <c r="K32" s="1">
        <v>223.38</v>
      </c>
      <c r="L32" s="1">
        <v>143.7861</v>
      </c>
    </row>
    <row r="33" spans="4:15" x14ac:dyDescent="0.25">
      <c r="D33" s="2" t="s">
        <v>17</v>
      </c>
      <c r="E33" s="1">
        <v>183.0429</v>
      </c>
      <c r="F33" s="1">
        <v>93.368700000000004</v>
      </c>
      <c r="G33" s="1">
        <v>111.60120000000001</v>
      </c>
      <c r="H33" s="1">
        <v>106.52340752110514</v>
      </c>
      <c r="I33" s="4">
        <v>148.94829999999999</v>
      </c>
      <c r="J33" s="1">
        <v>97.125299999999996</v>
      </c>
      <c r="K33" s="1">
        <v>75.492519999999999</v>
      </c>
      <c r="L33" s="1">
        <v>106.965</v>
      </c>
    </row>
    <row r="34" spans="4:15" x14ac:dyDescent="0.25">
      <c r="D34" s="2"/>
      <c r="E34" s="1"/>
      <c r="F34" s="1"/>
      <c r="G34" s="1"/>
      <c r="H34" s="1"/>
      <c r="I34" s="13"/>
      <c r="J34" s="1"/>
      <c r="K34" s="1"/>
      <c r="L34" s="1"/>
    </row>
    <row r="35" spans="4:15" x14ac:dyDescent="0.25">
      <c r="F35" t="s">
        <v>79</v>
      </c>
      <c r="K35" t="s">
        <v>83</v>
      </c>
      <c r="M35" t="s">
        <v>79</v>
      </c>
    </row>
    <row r="36" spans="4:15" x14ac:dyDescent="0.25">
      <c r="D36" t="s">
        <v>80</v>
      </c>
      <c r="F36" t="s">
        <v>81</v>
      </c>
      <c r="G36" t="s">
        <v>82</v>
      </c>
      <c r="H36" t="s">
        <v>7</v>
      </c>
      <c r="J36" t="s">
        <v>85</v>
      </c>
      <c r="K36" t="s">
        <v>86</v>
      </c>
      <c r="M36" t="s">
        <v>81</v>
      </c>
      <c r="N36" t="s">
        <v>6</v>
      </c>
      <c r="O36" t="s">
        <v>7</v>
      </c>
    </row>
    <row r="37" spans="4:15" x14ac:dyDescent="0.25">
      <c r="D37" s="43">
        <v>0</v>
      </c>
      <c r="E37">
        <v>17023.333333333328</v>
      </c>
      <c r="F37">
        <v>100</v>
      </c>
      <c r="G37">
        <f>AVERAGE(F37:F40)</f>
        <v>100</v>
      </c>
      <c r="H37">
        <f>STDEV(F37:F40)/SQRT(COUNT(F37:F40))</f>
        <v>0</v>
      </c>
      <c r="J37" t="s">
        <v>87</v>
      </c>
      <c r="K37">
        <v>1</v>
      </c>
      <c r="L37" s="33">
        <v>14686.1538461538</v>
      </c>
      <c r="M37">
        <v>100</v>
      </c>
      <c r="N37">
        <f>AVERAGE(M37:M40)</f>
        <v>100</v>
      </c>
      <c r="O37">
        <f>STDEV(M37:M40)/SQRT(COUNT(M37:M40))</f>
        <v>0</v>
      </c>
    </row>
    <row r="38" spans="4:15" x14ac:dyDescent="0.25">
      <c r="D38" s="43">
        <v>0</v>
      </c>
      <c r="E38">
        <v>18850</v>
      </c>
      <c r="F38">
        <v>100</v>
      </c>
      <c r="K38">
        <v>2</v>
      </c>
      <c r="L38" s="33">
        <v>16282.430769230765</v>
      </c>
      <c r="M38">
        <v>100</v>
      </c>
    </row>
    <row r="39" spans="4:15" x14ac:dyDescent="0.25">
      <c r="D39" s="17">
        <v>0</v>
      </c>
      <c r="E39">
        <v>44133.333333333336</v>
      </c>
      <c r="F39">
        <v>100</v>
      </c>
      <c r="K39">
        <v>3</v>
      </c>
      <c r="L39" s="33">
        <v>12963.076923076922</v>
      </c>
      <c r="M39">
        <v>100</v>
      </c>
    </row>
    <row r="40" spans="4:15" x14ac:dyDescent="0.25">
      <c r="D40" s="17">
        <v>0</v>
      </c>
      <c r="E40">
        <v>52120.000000000007</v>
      </c>
      <c r="F40">
        <f>SUM(E40)/E40*100</f>
        <v>100</v>
      </c>
      <c r="K40">
        <v>4</v>
      </c>
      <c r="L40" s="44">
        <v>19732.307692307699</v>
      </c>
      <c r="M40">
        <v>100</v>
      </c>
    </row>
    <row r="41" spans="4:15" x14ac:dyDescent="0.25">
      <c r="D41" s="17" t="s">
        <v>2</v>
      </c>
      <c r="E41">
        <v>47386.666666666657</v>
      </c>
      <c r="F41">
        <f>SUM(E41)/E37*100</f>
        <v>278.36303113373805</v>
      </c>
      <c r="G41">
        <f>AVERAGE(F41:F44)</f>
        <v>162.54093868550078</v>
      </c>
      <c r="H41">
        <f>STDEV(F41:F44)/SQRT(COUNT(F41:F44))</f>
        <v>40.823949963178727</v>
      </c>
      <c r="J41" t="s">
        <v>88</v>
      </c>
      <c r="K41">
        <v>1</v>
      </c>
      <c r="L41" s="33">
        <v>21264.615384615383</v>
      </c>
      <c r="M41">
        <f>SUM(L41)/L37*100</f>
        <v>144.79363084014292</v>
      </c>
      <c r="N41">
        <f>AVERAGE(M41:M44)</f>
        <v>158.82212093926299</v>
      </c>
      <c r="O41">
        <f>STDEV(M41:M44)/SQRT(COUNT(M41:M44))</f>
        <v>22.080120353693037</v>
      </c>
    </row>
    <row r="42" spans="4:15" x14ac:dyDescent="0.25">
      <c r="D42" s="17" t="s">
        <v>2</v>
      </c>
      <c r="E42">
        <v>29386.666666666661</v>
      </c>
      <c r="F42">
        <f>SUM(E42)/E38*100</f>
        <v>155.89743589743586</v>
      </c>
      <c r="K42">
        <v>2</v>
      </c>
      <c r="L42" s="33">
        <v>20080.923076923085</v>
      </c>
      <c r="M42">
        <f>SUM(L42)/L38*100</f>
        <v>123.32877910877048</v>
      </c>
    </row>
    <row r="43" spans="4:15" x14ac:dyDescent="0.25">
      <c r="D43" s="17" t="s">
        <v>2</v>
      </c>
      <c r="E43">
        <v>55160</v>
      </c>
      <c r="F43">
        <f>SUM(E43)/E39*100</f>
        <v>124.98489425981873</v>
      </c>
      <c r="K43">
        <v>3</v>
      </c>
      <c r="L43" s="33">
        <v>28956.923076923078</v>
      </c>
      <c r="M43">
        <f>SUM(L43)/L39*100</f>
        <v>223.38001424163306</v>
      </c>
    </row>
    <row r="44" spans="4:15" x14ac:dyDescent="0.25">
      <c r="D44" s="17" t="s">
        <v>2</v>
      </c>
      <c r="E44">
        <v>47386.666666666679</v>
      </c>
      <c r="F44">
        <f>SUM(E44)/E40*100</f>
        <v>90.918393451010502</v>
      </c>
      <c r="K44">
        <v>4</v>
      </c>
      <c r="L44" s="44">
        <v>28372.307692307691</v>
      </c>
      <c r="M44">
        <f>SUM(L44)/L40*100</f>
        <v>143.78605956650549</v>
      </c>
    </row>
    <row r="45" spans="4:15" x14ac:dyDescent="0.25">
      <c r="D45" s="17" t="s">
        <v>17</v>
      </c>
      <c r="E45">
        <v>31160</v>
      </c>
      <c r="F45">
        <f>SUM(E45)/E37*100</f>
        <v>183.0428823183866</v>
      </c>
      <c r="G45">
        <f>AVERAGE(F45:F48)</f>
        <v>123.63404964098956</v>
      </c>
      <c r="H45">
        <f>STDEV(F45:F48)/SQRT(COUNT(F45:F48))</f>
        <v>20.17210143074465</v>
      </c>
      <c r="J45" t="s">
        <v>90</v>
      </c>
      <c r="K45">
        <v>1</v>
      </c>
      <c r="L45" s="33">
        <v>21874.769230769234</v>
      </c>
      <c r="M45">
        <f>SUM(L45)/L37*100</f>
        <v>148.94825057615805</v>
      </c>
      <c r="N45">
        <f>AVERAGE(M45:M48)</f>
        <v>107.1327720095347</v>
      </c>
      <c r="O45">
        <f>STDEV(M45:M48)/SQRT(COUNT(M45:M48))</f>
        <v>15.410541106489891</v>
      </c>
    </row>
    <row r="46" spans="4:15" x14ac:dyDescent="0.25">
      <c r="D46" s="17" t="s">
        <v>17</v>
      </c>
      <c r="E46">
        <v>17600</v>
      </c>
      <c r="F46">
        <f>SUM(E46)/E38*100</f>
        <v>93.368700265251988</v>
      </c>
      <c r="K46">
        <v>2</v>
      </c>
      <c r="L46" s="33">
        <v>15814.358974358975</v>
      </c>
      <c r="M46">
        <f>SUM(L46)/L38*100</f>
        <v>97.12529534744705</v>
      </c>
    </row>
    <row r="47" spans="4:15" x14ac:dyDescent="0.25">
      <c r="D47" s="17" t="s">
        <v>17</v>
      </c>
      <c r="E47">
        <v>49253.333333333328</v>
      </c>
      <c r="F47">
        <f>SUM(E47)/E39*100</f>
        <v>111.60120845921449</v>
      </c>
      <c r="K47">
        <v>3</v>
      </c>
      <c r="L47" s="33">
        <v>9786.1538461538476</v>
      </c>
      <c r="M47">
        <f>SUM(L47)/L39*100</f>
        <v>75.49252314265371</v>
      </c>
    </row>
    <row r="48" spans="4:15" x14ac:dyDescent="0.25">
      <c r="D48" s="17" t="s">
        <v>17</v>
      </c>
      <c r="E48">
        <v>55520.000000000007</v>
      </c>
      <c r="F48">
        <f>SUM(E48)/E40*100</f>
        <v>106.52340752110514</v>
      </c>
      <c r="K48">
        <v>4</v>
      </c>
      <c r="L48" s="33">
        <v>21106.666666666672</v>
      </c>
      <c r="M48">
        <f>SUM(L48)/L40*100</f>
        <v>106.96501897188003</v>
      </c>
    </row>
    <row r="49" spans="1:25" x14ac:dyDescent="0.25">
      <c r="A49" s="39"/>
      <c r="B49" s="39"/>
      <c r="C49" s="39"/>
      <c r="D49" s="39"/>
      <c r="E49" s="39"/>
      <c r="F49" s="39"/>
      <c r="G49" s="39"/>
      <c r="H49" s="39"/>
      <c r="I49" s="39"/>
      <c r="J49" s="39"/>
      <c r="K49" s="39"/>
      <c r="L49" s="39"/>
      <c r="M49" s="39"/>
      <c r="N49" s="39"/>
      <c r="O49" s="39"/>
      <c r="P49" s="39"/>
      <c r="Q49" s="39"/>
      <c r="R49" s="39"/>
      <c r="S49" s="39"/>
      <c r="T49" s="39"/>
      <c r="U49" s="39"/>
      <c r="V49" s="39"/>
      <c r="W49" s="39"/>
    </row>
    <row r="50" spans="1:25" x14ac:dyDescent="0.25">
      <c r="A50" t="s">
        <v>96</v>
      </c>
    </row>
    <row r="54" spans="1:25" x14ac:dyDescent="0.25">
      <c r="B54" t="s">
        <v>93</v>
      </c>
      <c r="L54" t="s">
        <v>69</v>
      </c>
    </row>
    <row r="55" spans="1:25" x14ac:dyDescent="0.25">
      <c r="B55" t="s">
        <v>74</v>
      </c>
      <c r="D55" t="s">
        <v>70</v>
      </c>
      <c r="G55" s="3"/>
      <c r="H55" t="s">
        <v>71</v>
      </c>
      <c r="L55" t="s">
        <v>74</v>
      </c>
      <c r="N55" t="s">
        <v>70</v>
      </c>
      <c r="Q55" s="3"/>
      <c r="R55" t="s">
        <v>71</v>
      </c>
    </row>
    <row r="56" spans="1:25" x14ac:dyDescent="0.25">
      <c r="B56" s="2" t="s">
        <v>15</v>
      </c>
      <c r="C56" s="40">
        <f>SUM(C63)/C63*100</f>
        <v>100</v>
      </c>
      <c r="D56" s="40">
        <f>SUM(D63)/D63*100</f>
        <v>100</v>
      </c>
      <c r="E56" s="40">
        <f>SUM(E63)/E63*100</f>
        <v>100</v>
      </c>
      <c r="F56" s="40">
        <f>SUM(F63)/F63*100</f>
        <v>100</v>
      </c>
      <c r="G56" s="42">
        <f>SUM(C68)/C68*100</f>
        <v>100</v>
      </c>
      <c r="H56" s="40">
        <f>SUM(D68)/D68*100</f>
        <v>100</v>
      </c>
      <c r="I56" s="40">
        <f>SUM(E68)/E68*100</f>
        <v>100</v>
      </c>
      <c r="J56" s="40">
        <f>SUM(F68)/F68*100</f>
        <v>100</v>
      </c>
      <c r="L56" s="2" t="s">
        <v>15</v>
      </c>
      <c r="M56" s="40">
        <f>SUM(M63)/M63*100</f>
        <v>100</v>
      </c>
      <c r="N56" s="40">
        <f>SUM(N63)/N63*100</f>
        <v>100</v>
      </c>
      <c r="O56" s="40">
        <f>SUM(O63)/O63*100</f>
        <v>100</v>
      </c>
      <c r="P56" s="40">
        <f>SUM(P63)/P63*100</f>
        <v>100</v>
      </c>
      <c r="Q56" s="42">
        <f>SUM(M68)/M68*100</f>
        <v>100</v>
      </c>
      <c r="R56" s="40">
        <f>SUM(N68)/N68*100</f>
        <v>100</v>
      </c>
      <c r="S56" s="40">
        <f>SUM(O68)/O68*100</f>
        <v>100</v>
      </c>
      <c r="T56" s="40">
        <f>SUM(P68)/P68*100</f>
        <v>100</v>
      </c>
    </row>
    <row r="57" spans="1:25" x14ac:dyDescent="0.25">
      <c r="B57" s="2" t="s">
        <v>2</v>
      </c>
      <c r="C57" s="40">
        <f>SUM(C64)/C63*100</f>
        <v>182.27251820543944</v>
      </c>
      <c r="D57" s="40">
        <f>SUM(D64)/D63*100</f>
        <v>169.07844992165099</v>
      </c>
      <c r="E57" s="40">
        <f>SUM(E64)/E63*100</f>
        <v>130.43478260869566</v>
      </c>
      <c r="F57" s="40">
        <f>SUM(F64)/F63*100</f>
        <v>169.39252336448598</v>
      </c>
      <c r="G57" s="42">
        <f>SUM(C69)/C68*100</f>
        <v>270.71141680378548</v>
      </c>
      <c r="H57" s="40">
        <f>SUM(D69)/D68*100</f>
        <v>222.68934129029182</v>
      </c>
      <c r="I57" s="40">
        <f>SUM(E69)/E68*100</f>
        <v>169.05071521456435</v>
      </c>
      <c r="J57" s="40">
        <f>SUM(F69)/F68*100</f>
        <v>155.63725490196077</v>
      </c>
      <c r="L57" s="2" t="s">
        <v>2</v>
      </c>
      <c r="M57" s="40">
        <f>SUM(M64)/M63*100</f>
        <v>221.91561060118369</v>
      </c>
      <c r="N57" s="40">
        <f>SUM(N64)/N63*100</f>
        <v>209.10933721889955</v>
      </c>
      <c r="O57" s="40">
        <f>SUM(O64)/O63*100</f>
        <v>107.34550316456786</v>
      </c>
      <c r="P57" s="40">
        <f>SUM(P64)/P63*100</f>
        <v>148.4736471502234</v>
      </c>
      <c r="Q57" s="42">
        <f>SUM(M69)/M68*100</f>
        <v>135.18816545344089</v>
      </c>
      <c r="R57" s="40">
        <f>SUM(N69)/N68*100</f>
        <v>98.512294500581788</v>
      </c>
      <c r="S57" s="40">
        <f>SUM(O69)/O68*100</f>
        <v>155.65163244847398</v>
      </c>
      <c r="T57" s="40">
        <f>SUM(P69)/P68*100</f>
        <v>143.39431295157306</v>
      </c>
    </row>
    <row r="58" spans="1:25" x14ac:dyDescent="0.25">
      <c r="B58" s="2" t="s">
        <v>17</v>
      </c>
      <c r="C58" s="40">
        <f>SUM(C65)/C63*100</f>
        <v>167.28651414959492</v>
      </c>
      <c r="D58" s="40">
        <f>SUM(D65)/D63*100</f>
        <v>134.52051443468977</v>
      </c>
      <c r="E58" s="40">
        <f>SUM(E65)/E63*100</f>
        <v>148.44720496894411</v>
      </c>
      <c r="F58" s="40">
        <f>SUM(F65)/F63*100</f>
        <v>168.22429906542055</v>
      </c>
      <c r="G58" s="42">
        <f>SUM(C70)/C68*100</f>
        <v>252.33510821316273</v>
      </c>
      <c r="H58" s="40">
        <f>SUM(D70)/D68*100</f>
        <v>155.31416622366493</v>
      </c>
      <c r="I58" s="40">
        <f>SUM(E70)/E68*100</f>
        <v>163.84915474642392</v>
      </c>
      <c r="J58" s="40">
        <f>SUM(F70)/F68*100</f>
        <v>128.18627450980392</v>
      </c>
      <c r="L58" s="2" t="s">
        <v>17</v>
      </c>
      <c r="M58" s="40">
        <f>SUM(M65)/M63*100</f>
        <v>259.23115346473134</v>
      </c>
      <c r="N58" s="40">
        <f>SUM(N65)/N63*100</f>
        <v>288.8410588813345</v>
      </c>
      <c r="O58" s="40">
        <f>SUM(O65)/O63*100</f>
        <v>87.81194061422066</v>
      </c>
      <c r="P58" s="40">
        <f>SUM(P65)/P63*100</f>
        <v>184.10205826221505</v>
      </c>
      <c r="Q58" s="42">
        <f>SUM(M70)/M68*100</f>
        <v>130.37569143210376</v>
      </c>
      <c r="R58" s="40">
        <f>SUM(N70)/N68*100</f>
        <v>121.29699252744297</v>
      </c>
      <c r="S58" s="40">
        <f>SUM(O70)/O68*100</f>
        <v>66.22959163394998</v>
      </c>
      <c r="T58" s="40">
        <f>SUM(P70)/P68*100</f>
        <v>117.68641211423181</v>
      </c>
    </row>
    <row r="60" spans="1:25" x14ac:dyDescent="0.25">
      <c r="A60" t="s">
        <v>94</v>
      </c>
      <c r="B60" t="s">
        <v>68</v>
      </c>
      <c r="M60" s="40"/>
      <c r="N60" s="40"/>
      <c r="O60" s="40"/>
      <c r="P60" s="40"/>
      <c r="Q60" s="40"/>
      <c r="R60" s="40"/>
    </row>
    <row r="61" spans="1:25" x14ac:dyDescent="0.25">
      <c r="L61" t="s">
        <v>69</v>
      </c>
    </row>
    <row r="62" spans="1:25" x14ac:dyDescent="0.25">
      <c r="B62" s="40" t="s">
        <v>70</v>
      </c>
      <c r="C62" s="40">
        <v>1</v>
      </c>
      <c r="D62" s="40">
        <v>2</v>
      </c>
      <c r="E62" s="40">
        <v>3</v>
      </c>
      <c r="F62" s="40">
        <v>4</v>
      </c>
      <c r="G62" s="40" t="s">
        <v>6</v>
      </c>
      <c r="H62" s="40" t="s">
        <v>7</v>
      </c>
      <c r="I62" s="40"/>
      <c r="J62" s="40"/>
      <c r="K62" s="40"/>
      <c r="L62" s="40" t="s">
        <v>70</v>
      </c>
      <c r="M62" s="40">
        <v>1</v>
      </c>
      <c r="N62" s="40">
        <v>2</v>
      </c>
      <c r="O62" s="40">
        <v>3</v>
      </c>
      <c r="P62" s="40">
        <v>4</v>
      </c>
      <c r="Q62" s="40" t="s">
        <v>6</v>
      </c>
      <c r="R62" s="40" t="s">
        <v>7</v>
      </c>
      <c r="X62" s="40"/>
      <c r="Y62" s="40"/>
    </row>
    <row r="63" spans="1:25" x14ac:dyDescent="0.25">
      <c r="B63" s="40" t="s">
        <v>72</v>
      </c>
      <c r="C63" s="40">
        <v>11669.1171875</v>
      </c>
      <c r="D63" s="40">
        <v>9133.8125</v>
      </c>
      <c r="E63" s="40">
        <v>16100</v>
      </c>
      <c r="F63" s="40">
        <v>8560</v>
      </c>
      <c r="G63" s="40">
        <f>AVERAGE(C63:F63)</f>
        <v>11365.732421875</v>
      </c>
      <c r="H63" s="40">
        <f>STDEV(C63:F63)/(SQRT(COUNT(C63:F63)))</f>
        <v>1716.559853751148</v>
      </c>
      <c r="I63" s="40"/>
      <c r="J63" s="40"/>
      <c r="K63" s="40"/>
      <c r="L63" s="40" t="s">
        <v>72</v>
      </c>
      <c r="M63" s="40">
        <v>4007.880859375</v>
      </c>
      <c r="N63" s="40">
        <v>3227.7578125</v>
      </c>
      <c r="O63" s="40">
        <v>7368.267578125</v>
      </c>
      <c r="P63" s="40">
        <v>6013.4921875</v>
      </c>
      <c r="Q63" s="40">
        <f>AVERAGE(M63:P63)</f>
        <v>5154.349609375</v>
      </c>
      <c r="R63" s="40">
        <f>STDEV(M63:P63)/(SQRT(COUNT(M63:P63)))</f>
        <v>942.7665533070741</v>
      </c>
      <c r="X63" s="40"/>
      <c r="Y63" s="40"/>
    </row>
    <row r="64" spans="1:25" x14ac:dyDescent="0.25">
      <c r="B64" s="40" t="s">
        <v>2</v>
      </c>
      <c r="C64" s="40">
        <v>21269.59375</v>
      </c>
      <c r="D64" s="40">
        <v>15443.30859375</v>
      </c>
      <c r="E64" s="40">
        <v>21000</v>
      </c>
      <c r="F64" s="40">
        <v>14500</v>
      </c>
      <c r="G64" s="40">
        <f>AVERAGE(C64:F64)</f>
        <v>18053.2255859375</v>
      </c>
      <c r="H64" s="40">
        <f>STDEV(C64:F64)/(SQRT(COUNT(C64:F64)))</f>
        <v>1790.3812998175861</v>
      </c>
      <c r="I64" s="40"/>
      <c r="J64" s="40"/>
      <c r="K64" s="40"/>
      <c r="L64" s="40" t="s">
        <v>2</v>
      </c>
      <c r="M64" s="40">
        <v>8894.11328125</v>
      </c>
      <c r="N64" s="40">
        <v>6749.54296875</v>
      </c>
      <c r="O64" s="40">
        <v>7909.50390625</v>
      </c>
      <c r="P64" s="40">
        <v>8928.451171875</v>
      </c>
      <c r="Q64" s="40">
        <f>AVERAGE(M64:P64)</f>
        <v>8120.40283203125</v>
      </c>
      <c r="R64" s="40">
        <f>STDEV(M64:P64)/(SQRT(COUNT(M64:P64)))</f>
        <v>514.40135921976434</v>
      </c>
      <c r="X64" s="40"/>
      <c r="Y64" s="40"/>
    </row>
    <row r="65" spans="2:25" x14ac:dyDescent="0.25">
      <c r="B65" s="40" t="s">
        <v>17</v>
      </c>
      <c r="C65" s="40">
        <v>19520.859375</v>
      </c>
      <c r="D65" s="40">
        <v>12286.8515625</v>
      </c>
      <c r="E65" s="40">
        <v>23900</v>
      </c>
      <c r="F65" s="40">
        <v>14400</v>
      </c>
      <c r="G65" s="40">
        <f>AVERAGE(C65:F65)</f>
        <v>17526.927734375</v>
      </c>
      <c r="H65" s="40">
        <f>STDEV(C65:F65)/(SQRT(COUNT(C65:F65)))</f>
        <v>2611.3197307335454</v>
      </c>
      <c r="I65" s="40"/>
      <c r="J65" s="40"/>
      <c r="K65" s="40"/>
      <c r="L65" s="40" t="s">
        <v>17</v>
      </c>
      <c r="M65" s="40">
        <v>10389.67578125</v>
      </c>
      <c r="N65" s="40">
        <v>9323.08984375</v>
      </c>
      <c r="O65" s="40">
        <v>6470.21875</v>
      </c>
      <c r="P65" s="40">
        <v>11070.962890625</v>
      </c>
      <c r="Q65" s="40">
        <f>AVERAGE(M65:P65)</f>
        <v>9313.48681640625</v>
      </c>
      <c r="R65" s="40">
        <f>STDEV(M65:P65)/(SQRT(COUNT(M65:P65)))</f>
        <v>1013.7048532932105</v>
      </c>
      <c r="X65" s="40"/>
      <c r="Y65" s="40"/>
    </row>
    <row r="66" spans="2:25" x14ac:dyDescent="0.25">
      <c r="B66" s="40"/>
      <c r="C66" s="40"/>
      <c r="D66" s="40"/>
      <c r="E66" s="40"/>
      <c r="F66" s="40"/>
      <c r="G66" s="40"/>
      <c r="H66" s="40"/>
      <c r="I66" s="40"/>
      <c r="J66" s="40"/>
      <c r="K66" s="40"/>
      <c r="L66" s="40"/>
      <c r="M66" s="40"/>
      <c r="N66" s="40"/>
      <c r="O66" s="40"/>
      <c r="P66" s="40"/>
      <c r="Q66" s="40"/>
      <c r="R66" s="40"/>
      <c r="X66" s="40"/>
      <c r="Y66" s="40"/>
    </row>
    <row r="67" spans="2:25" x14ac:dyDescent="0.25">
      <c r="B67" s="40" t="s">
        <v>71</v>
      </c>
      <c r="C67" s="40">
        <v>1</v>
      </c>
      <c r="D67" s="40">
        <v>2</v>
      </c>
      <c r="E67" s="40">
        <v>3</v>
      </c>
      <c r="F67" s="40">
        <v>4</v>
      </c>
      <c r="G67" s="40" t="s">
        <v>6</v>
      </c>
      <c r="H67" s="40" t="s">
        <v>7</v>
      </c>
      <c r="I67" s="40"/>
      <c r="J67" s="40"/>
      <c r="K67" s="40"/>
      <c r="L67" s="40" t="s">
        <v>71</v>
      </c>
      <c r="M67" s="40">
        <v>1</v>
      </c>
      <c r="N67" s="40">
        <v>2</v>
      </c>
      <c r="O67" s="40">
        <v>3</v>
      </c>
      <c r="P67" s="40">
        <v>4</v>
      </c>
      <c r="Q67" s="40" t="s">
        <v>6</v>
      </c>
      <c r="R67" s="40" t="s">
        <v>7</v>
      </c>
      <c r="X67" s="40"/>
      <c r="Y67" s="40"/>
    </row>
    <row r="68" spans="2:25" x14ac:dyDescent="0.25">
      <c r="B68" s="40" t="s">
        <v>72</v>
      </c>
      <c r="C68" s="40">
        <v>3439.93359375</v>
      </c>
      <c r="D68" s="40">
        <v>2211.76953125</v>
      </c>
      <c r="E68" s="40">
        <v>7690</v>
      </c>
      <c r="F68" s="40">
        <v>4080</v>
      </c>
      <c r="G68" s="40">
        <f>AVERAGE(C68:F68)</f>
        <v>4355.42578125</v>
      </c>
      <c r="H68" s="40">
        <f>STDEV(C68:F68)/(SQRT(COUNT(C68:F68)))</f>
        <v>1177.1658281959451</v>
      </c>
      <c r="I68" s="40"/>
      <c r="J68" s="40"/>
      <c r="K68" s="40"/>
      <c r="L68" s="40" t="s">
        <v>72</v>
      </c>
      <c r="M68" s="40">
        <v>3665.1171875</v>
      </c>
      <c r="N68" s="40">
        <v>4763.78515625</v>
      </c>
      <c r="O68" s="40">
        <v>3538.109375</v>
      </c>
      <c r="P68" s="40">
        <v>4456.53515625</v>
      </c>
      <c r="Q68" s="40">
        <f>AVERAGE(M68:P68)</f>
        <v>4105.88671875</v>
      </c>
      <c r="R68" s="40">
        <f>STDEV(M68:P68)/(SQRT(COUNT(M68:P68)))</f>
        <v>298.94726019543469</v>
      </c>
      <c r="X68" s="40"/>
      <c r="Y68" s="40"/>
    </row>
    <row r="69" spans="2:25" x14ac:dyDescent="0.25">
      <c r="B69" s="40" t="s">
        <v>2</v>
      </c>
      <c r="C69" s="40">
        <v>9312.29296875</v>
      </c>
      <c r="D69" s="40">
        <v>4925.375</v>
      </c>
      <c r="E69" s="40">
        <v>13000</v>
      </c>
      <c r="F69" s="40">
        <v>6350</v>
      </c>
      <c r="G69" s="40">
        <f>AVERAGE(C69:F69)</f>
        <v>8396.9169921875</v>
      </c>
      <c r="H69" s="40">
        <f>STDEV(C69:F69)/(SQRT(COUNT(C69:F69)))</f>
        <v>1785.7715263462223</v>
      </c>
      <c r="I69" s="40"/>
      <c r="J69" s="40"/>
      <c r="K69" s="40"/>
      <c r="L69" s="40" t="s">
        <v>2</v>
      </c>
      <c r="M69" s="40">
        <v>4954.8046875</v>
      </c>
      <c r="N69" s="40">
        <v>4692.9140625</v>
      </c>
      <c r="O69" s="40">
        <v>5507.125</v>
      </c>
      <c r="P69" s="40">
        <v>6390.41796875</v>
      </c>
      <c r="Q69" s="40">
        <f>AVERAGE(M69:P69)</f>
        <v>5386.3154296875</v>
      </c>
      <c r="R69" s="40">
        <f>STDEV(M69:P69)/(SQRT(COUNT(M69:P69)))</f>
        <v>375.25811537655335</v>
      </c>
      <c r="X69" s="40"/>
      <c r="Y69" s="40"/>
    </row>
    <row r="70" spans="2:25" x14ac:dyDescent="0.25">
      <c r="B70" s="40" t="s">
        <v>17</v>
      </c>
      <c r="C70" s="40">
        <v>8680.16015625</v>
      </c>
      <c r="D70" s="40">
        <v>3435.19140625</v>
      </c>
      <c r="E70" s="40">
        <v>12600</v>
      </c>
      <c r="F70" s="40">
        <v>5230</v>
      </c>
      <c r="G70" s="40">
        <f>AVERAGE(C70:F70)</f>
        <v>7486.337890625</v>
      </c>
      <c r="H70" s="40">
        <f>STDEV(C70:F70)/(SQRT(COUNT(C70:F70)))</f>
        <v>2022.3254000715278</v>
      </c>
      <c r="I70" s="40"/>
      <c r="J70" s="40"/>
      <c r="K70" s="40"/>
      <c r="L70" s="40" t="s">
        <v>17</v>
      </c>
      <c r="M70" s="40">
        <v>4778.421875</v>
      </c>
      <c r="N70" s="40">
        <v>5778.328125</v>
      </c>
      <c r="O70" s="40">
        <v>2343.275390625</v>
      </c>
      <c r="P70" s="41">
        <v>5244.7363299999997</v>
      </c>
      <c r="Q70" s="40">
        <f>AVERAGE(M70:P70)</f>
        <v>4536.1904301562499</v>
      </c>
      <c r="R70" s="40">
        <f>STDEV(M70:P70)/(SQRT(COUNT(M70:P70)))</f>
        <v>758.97385707120827</v>
      </c>
      <c r="S70" s="40"/>
      <c r="T70" s="40"/>
      <c r="X70" s="40"/>
      <c r="Y70" s="40"/>
    </row>
    <row r="72" spans="2:25" x14ac:dyDescent="0.25">
      <c r="D72" s="39"/>
      <c r="E72" s="39"/>
      <c r="F72" s="39"/>
      <c r="G72" s="39"/>
      <c r="H72" s="39"/>
      <c r="I72" s="39"/>
      <c r="J72" s="39"/>
      <c r="K72" s="39"/>
      <c r="L72" s="39"/>
      <c r="M72" s="39"/>
      <c r="N72" s="39"/>
      <c r="O72" s="39"/>
      <c r="P72" s="39"/>
      <c r="Q72" s="39"/>
    </row>
    <row r="74" spans="2:25" x14ac:dyDescent="0.25">
      <c r="B74" t="s">
        <v>95</v>
      </c>
    </row>
    <row r="75" spans="2:25" x14ac:dyDescent="0.25">
      <c r="K75" s="18"/>
    </row>
    <row r="76" spans="2:25" x14ac:dyDescent="0.25">
      <c r="B76" t="s">
        <v>41</v>
      </c>
      <c r="K76" s="18"/>
      <c r="L76" t="s">
        <v>73</v>
      </c>
    </row>
    <row r="77" spans="2:25" x14ac:dyDescent="0.25">
      <c r="B77" t="s">
        <v>74</v>
      </c>
      <c r="D77" t="s">
        <v>70</v>
      </c>
      <c r="G77" s="3"/>
      <c r="H77" t="s">
        <v>71</v>
      </c>
      <c r="K77" s="18"/>
      <c r="L77" t="s">
        <v>74</v>
      </c>
      <c r="N77" t="s">
        <v>70</v>
      </c>
      <c r="Q77" s="3"/>
      <c r="R77" t="s">
        <v>71</v>
      </c>
    </row>
    <row r="78" spans="2:25" x14ac:dyDescent="0.25">
      <c r="B78" s="2" t="s">
        <v>15</v>
      </c>
      <c r="C78" s="1">
        <v>100</v>
      </c>
      <c r="D78" s="1">
        <v>100</v>
      </c>
      <c r="E78" s="1">
        <v>100</v>
      </c>
      <c r="F78" s="1">
        <v>100</v>
      </c>
      <c r="G78" s="4">
        <v>100</v>
      </c>
      <c r="H78" s="1">
        <v>100</v>
      </c>
      <c r="I78" s="1">
        <v>100</v>
      </c>
      <c r="J78" s="1">
        <v>100</v>
      </c>
      <c r="K78" s="18"/>
      <c r="L78" s="2" t="s">
        <v>15</v>
      </c>
      <c r="M78" s="1">
        <v>100</v>
      </c>
      <c r="N78" s="1">
        <v>100</v>
      </c>
      <c r="O78" s="1">
        <v>100</v>
      </c>
      <c r="P78" s="1">
        <v>100</v>
      </c>
      <c r="Q78" s="4">
        <v>100</v>
      </c>
      <c r="R78" s="1">
        <v>100</v>
      </c>
      <c r="S78" s="1">
        <v>100</v>
      </c>
      <c r="T78" s="1">
        <v>100</v>
      </c>
    </row>
    <row r="79" spans="2:25" x14ac:dyDescent="0.25">
      <c r="B79" s="2" t="s">
        <v>2</v>
      </c>
      <c r="C79" s="1">
        <f>SUM(C85)/C84*100</f>
        <v>102.64291417252439</v>
      </c>
      <c r="D79" s="1">
        <f t="shared" ref="D79:F79" si="0">SUM(D85)/D84*100</f>
        <v>104.98540566536356</v>
      </c>
      <c r="E79" s="1">
        <f t="shared" si="0"/>
        <v>111.94258981105621</v>
      </c>
      <c r="F79" s="1">
        <f t="shared" si="0"/>
        <v>121.31575131237879</v>
      </c>
      <c r="G79" s="4">
        <f>SUM(C90)/C89*100</f>
        <v>112.77251712969922</v>
      </c>
      <c r="H79" s="1">
        <f t="shared" ref="H79:J79" si="1">SUM(D90)/D89*100</f>
        <v>102.93415242311632</v>
      </c>
      <c r="I79" s="1">
        <f t="shared" si="1"/>
        <v>103.17498050603365</v>
      </c>
      <c r="J79" s="1">
        <f t="shared" si="1"/>
        <v>133.52925222152453</v>
      </c>
      <c r="K79" s="18"/>
      <c r="L79" s="2" t="s">
        <v>2</v>
      </c>
      <c r="M79" s="40">
        <f>SUM(M85)/M84*100</f>
        <v>72.132288129624612</v>
      </c>
      <c r="N79" s="40">
        <f t="shared" ref="N79:P79" si="2">SUM(N85)/N84*100</f>
        <v>121.70489380388021</v>
      </c>
      <c r="O79" s="40">
        <f t="shared" si="2"/>
        <v>98.294917729982785</v>
      </c>
      <c r="P79" s="40">
        <f t="shared" si="2"/>
        <v>167.55290957851659</v>
      </c>
      <c r="Q79" s="42">
        <f>SUM(M90)/M89*100</f>
        <v>106.83794835358846</v>
      </c>
      <c r="R79" s="40">
        <f t="shared" ref="R79:T79" si="3">SUM(N90)/N89*100</f>
        <v>166.81942555941649</v>
      </c>
      <c r="S79" s="40">
        <f t="shared" si="3"/>
        <v>85.556251934969907</v>
      </c>
      <c r="T79" s="40">
        <f t="shared" si="3"/>
        <v>94.651097361451349</v>
      </c>
    </row>
    <row r="80" spans="2:25" x14ac:dyDescent="0.25">
      <c r="B80" s="2" t="s">
        <v>17</v>
      </c>
      <c r="C80" s="1">
        <f>SUM(C86)/C84*100</f>
        <v>103.06269806424129</v>
      </c>
      <c r="D80" s="1">
        <f t="shared" ref="D80:F80" si="4">SUM(D86)/D84*100</f>
        <v>88.694061235985117</v>
      </c>
      <c r="E80" s="1">
        <f t="shared" si="4"/>
        <v>84.748200854426599</v>
      </c>
      <c r="F80" s="1">
        <f t="shared" si="4"/>
        <v>116.79812728178511</v>
      </c>
      <c r="G80" s="4">
        <f>SUM(C91)/C89*100</f>
        <v>86.278850431278613</v>
      </c>
      <c r="H80" s="1">
        <f t="shared" ref="H80:J80" si="5">SUM(D91)/D89*100</f>
        <v>83.663216962295223</v>
      </c>
      <c r="I80" s="1">
        <f t="shared" si="5"/>
        <v>99.340398636669008</v>
      </c>
      <c r="J80" s="1">
        <f t="shared" si="5"/>
        <v>111.71425554471762</v>
      </c>
      <c r="K80" s="18"/>
      <c r="L80" s="2" t="s">
        <v>17</v>
      </c>
      <c r="M80" s="40">
        <f>SUM(M86)/M84*100</f>
        <v>146.38151927316653</v>
      </c>
      <c r="N80" s="40">
        <f t="shared" ref="N80:P80" si="6">SUM(N86)/N84*100</f>
        <v>83.652908858310482</v>
      </c>
      <c r="O80" s="40">
        <f t="shared" si="6"/>
        <v>74.271020682316149</v>
      </c>
      <c r="P80" s="40">
        <f t="shared" si="6"/>
        <v>101.95041183995026</v>
      </c>
      <c r="Q80" s="42">
        <f>SUM(M91)/M89*100</f>
        <v>65.221709678480849</v>
      </c>
      <c r="R80" s="40">
        <f t="shared" ref="R80:T80" si="7">SUM(N91)/N89*100</f>
        <v>204.04779590740461</v>
      </c>
      <c r="S80" s="40">
        <f t="shared" si="7"/>
        <v>95.947071808463775</v>
      </c>
      <c r="T80" s="40">
        <f t="shared" si="7"/>
        <v>73.975065308373033</v>
      </c>
    </row>
    <row r="81" spans="1:18" x14ac:dyDescent="0.25">
      <c r="K81" s="18"/>
    </row>
    <row r="82" spans="1:18" x14ac:dyDescent="0.25">
      <c r="A82" t="s">
        <v>94</v>
      </c>
      <c r="B82" t="s">
        <v>41</v>
      </c>
      <c r="K82" s="18"/>
      <c r="L82" t="s">
        <v>73</v>
      </c>
    </row>
    <row r="83" spans="1:18" x14ac:dyDescent="0.25">
      <c r="B83" s="40" t="s">
        <v>70</v>
      </c>
      <c r="C83" s="40">
        <v>1</v>
      </c>
      <c r="D83" s="40">
        <v>2</v>
      </c>
      <c r="E83" s="40">
        <v>3</v>
      </c>
      <c r="F83" s="40">
        <v>4</v>
      </c>
      <c r="G83" s="40" t="s">
        <v>6</v>
      </c>
      <c r="H83" s="40" t="s">
        <v>7</v>
      </c>
      <c r="K83" s="18"/>
      <c r="L83" s="40" t="s">
        <v>70</v>
      </c>
      <c r="M83" s="40">
        <v>1</v>
      </c>
      <c r="N83" s="40">
        <v>2</v>
      </c>
      <c r="O83" s="40">
        <v>3</v>
      </c>
      <c r="P83" s="40">
        <v>4</v>
      </c>
      <c r="Q83" s="40" t="s">
        <v>6</v>
      </c>
      <c r="R83" s="40" t="s">
        <v>7</v>
      </c>
    </row>
    <row r="84" spans="1:18" x14ac:dyDescent="0.25">
      <c r="B84" s="40" t="s">
        <v>15</v>
      </c>
      <c r="C84" s="40">
        <v>13478.84765625</v>
      </c>
      <c r="D84" s="40">
        <v>13946.17578125</v>
      </c>
      <c r="E84" s="40">
        <v>12021.494140625</v>
      </c>
      <c r="F84" s="40">
        <v>10601.535159999999</v>
      </c>
      <c r="G84" s="40">
        <f>AVERAGE(C84:F84)</f>
        <v>12512.01318453125</v>
      </c>
      <c r="H84" s="40">
        <f>STDEV(C84:F84)/(SQRT(COUNT(C84:F84)))</f>
        <v>757.30478585695926</v>
      </c>
      <c r="K84" s="18"/>
      <c r="L84" s="40" t="s">
        <v>15</v>
      </c>
      <c r="M84" s="40">
        <v>1830.28515625</v>
      </c>
      <c r="N84" s="40">
        <v>2103.82421875</v>
      </c>
      <c r="O84" s="40">
        <v>3861.6171875</v>
      </c>
      <c r="P84" s="40">
        <v>1960.5234375</v>
      </c>
      <c r="Q84" s="40">
        <f>AVERAGE(M84:P84)</f>
        <v>2439.0625</v>
      </c>
      <c r="R84" s="40">
        <f>STDEV(M84:P84)/(SQRT(COUNT(M84:P84)))</f>
        <v>477.46343950308221</v>
      </c>
    </row>
    <row r="85" spans="1:18" x14ac:dyDescent="0.25">
      <c r="B85" s="40" t="s">
        <v>2</v>
      </c>
      <c r="C85" s="40">
        <v>13835.08203125</v>
      </c>
      <c r="D85" s="40">
        <v>14641.44921875</v>
      </c>
      <c r="E85" s="40">
        <v>13457.171875</v>
      </c>
      <c r="F85" s="40">
        <v>12861.33203</v>
      </c>
      <c r="G85" s="40">
        <f>AVERAGE(C85:F85)</f>
        <v>13698.758788749999</v>
      </c>
      <c r="H85" s="40">
        <f>STDEV(C85:F85)/(SQRT(COUNT(C85:F85)))</f>
        <v>372.70375707178397</v>
      </c>
      <c r="K85" s="18"/>
      <c r="L85" s="40" t="s">
        <v>2</v>
      </c>
      <c r="M85" s="40">
        <v>1320.2265625</v>
      </c>
      <c r="N85" s="40">
        <v>2560.45703125</v>
      </c>
      <c r="O85" s="40">
        <v>3795.7734375</v>
      </c>
      <c r="P85" s="40">
        <v>3284.9140625</v>
      </c>
      <c r="Q85" s="40">
        <f>AVERAGE(M85:P85)</f>
        <v>2740.3427734375</v>
      </c>
      <c r="R85" s="40">
        <f>STDEV(M85:P85)/(SQRT(COUNT(M85:P85)))</f>
        <v>536.93425329398508</v>
      </c>
    </row>
    <row r="86" spans="1:18" x14ac:dyDescent="0.25">
      <c r="B86" s="40" t="s">
        <v>17</v>
      </c>
      <c r="C86" s="40">
        <v>13891.6640625</v>
      </c>
      <c r="D86" s="40">
        <v>12369.4296875</v>
      </c>
      <c r="E86" s="40">
        <v>10188</v>
      </c>
      <c r="F86" s="40">
        <v>12382.39453</v>
      </c>
      <c r="G86" s="40">
        <f>AVERAGE(C86:F86)</f>
        <v>12207.872069999999</v>
      </c>
      <c r="H86" s="40">
        <f>STDEV(C86:F86)/(SQRT(COUNT(C86:F86)))</f>
        <v>762.21156325906509</v>
      </c>
      <c r="K86" s="18"/>
      <c r="L86" s="40" t="s">
        <v>17</v>
      </c>
      <c r="M86" s="40">
        <v>2679.19921875</v>
      </c>
      <c r="N86" s="40">
        <v>1759.91015625</v>
      </c>
      <c r="O86" s="40">
        <v>2868.0625</v>
      </c>
      <c r="P86" s="40">
        <v>1998.76171875</v>
      </c>
      <c r="Q86" s="40">
        <f>AVERAGE(M86:P86)</f>
        <v>2326.4833984375</v>
      </c>
      <c r="R86" s="40">
        <f>STDEV(M86:P86)/(SQRT(COUNT(M86:P86)))</f>
        <v>265.53767956858405</v>
      </c>
    </row>
    <row r="87" spans="1:18" x14ac:dyDescent="0.25">
      <c r="B87" s="40"/>
      <c r="C87" s="40"/>
      <c r="D87" s="40"/>
      <c r="E87" s="40"/>
      <c r="F87" s="40"/>
      <c r="G87" s="40"/>
      <c r="H87" s="40"/>
      <c r="K87" s="18"/>
      <c r="L87" s="40"/>
      <c r="M87" s="40"/>
      <c r="N87" s="40"/>
      <c r="O87" s="40"/>
      <c r="P87" s="40"/>
      <c r="Q87" s="40"/>
      <c r="R87" s="40"/>
    </row>
    <row r="88" spans="1:18" x14ac:dyDescent="0.25">
      <c r="B88" s="40" t="s">
        <v>71</v>
      </c>
      <c r="C88" s="40">
        <v>1</v>
      </c>
      <c r="D88" s="40">
        <v>2</v>
      </c>
      <c r="E88" s="40">
        <v>3</v>
      </c>
      <c r="F88" s="40">
        <v>4</v>
      </c>
      <c r="G88" s="40" t="s">
        <v>6</v>
      </c>
      <c r="H88" s="40" t="s">
        <v>7</v>
      </c>
      <c r="K88" s="18"/>
      <c r="L88" s="40" t="s">
        <v>71</v>
      </c>
      <c r="M88" s="40">
        <v>1</v>
      </c>
      <c r="N88" s="40">
        <v>2</v>
      </c>
      <c r="O88" s="40">
        <v>3</v>
      </c>
      <c r="P88" s="40">
        <v>4</v>
      </c>
      <c r="Q88" s="40" t="s">
        <v>6</v>
      </c>
      <c r="R88" s="40" t="s">
        <v>7</v>
      </c>
    </row>
    <row r="89" spans="1:18" x14ac:dyDescent="0.25">
      <c r="B89" s="40" t="s">
        <v>15</v>
      </c>
      <c r="C89" s="40">
        <v>10927.943359375</v>
      </c>
      <c r="D89" s="40">
        <v>11165.849609375</v>
      </c>
      <c r="E89" s="40">
        <v>11436.83203125</v>
      </c>
      <c r="F89" s="40">
        <v>11060.9921875</v>
      </c>
      <c r="G89" s="40">
        <f>AVERAGE(C89:F89)</f>
        <v>11147.904296875</v>
      </c>
      <c r="H89" s="40">
        <f>STDEV(C89:F89)/(SQRT(COUNT(C89:F89)))</f>
        <v>107.91115122856245</v>
      </c>
      <c r="K89" s="18"/>
      <c r="L89" s="40" t="s">
        <v>15</v>
      </c>
      <c r="M89" s="40">
        <v>2908.373046875</v>
      </c>
      <c r="N89" s="40">
        <v>1861.59375</v>
      </c>
      <c r="O89" s="40">
        <v>3103.8515625</v>
      </c>
      <c r="P89" s="40">
        <v>3457.15625</v>
      </c>
      <c r="Q89" s="40">
        <f>AVERAGE(M89:P89)</f>
        <v>2832.74365234375</v>
      </c>
      <c r="R89" s="40">
        <f>STDEV(M89:P89)/(SQRT(COUNT(M89:P89)))</f>
        <v>343.05521047402777</v>
      </c>
    </row>
    <row r="90" spans="1:18" x14ac:dyDescent="0.25">
      <c r="B90" s="40" t="s">
        <v>2</v>
      </c>
      <c r="C90" s="40">
        <v>12323.716796875</v>
      </c>
      <c r="D90" s="40">
        <v>11493.47265625</v>
      </c>
      <c r="E90" s="40">
        <v>11799.94921875</v>
      </c>
      <c r="F90" s="40">
        <v>14769.66015625</v>
      </c>
      <c r="G90" s="40">
        <f>AVERAGE(C90:F90)</f>
        <v>12596.69970703125</v>
      </c>
      <c r="H90" s="40">
        <f>STDEV(C90:F90)/(SQRT(COUNT(C90:F90)))</f>
        <v>744.32284937710506</v>
      </c>
      <c r="K90" s="18"/>
      <c r="L90" s="40" t="s">
        <v>2</v>
      </c>
      <c r="M90" s="40">
        <v>3107.24609375</v>
      </c>
      <c r="N90" s="40">
        <v>3105.5</v>
      </c>
      <c r="O90" s="40">
        <v>2655.5390625</v>
      </c>
      <c r="P90" s="40">
        <v>3272.236328125</v>
      </c>
      <c r="Q90" s="40">
        <f>AVERAGE(M90:P90)</f>
        <v>3035.13037109375</v>
      </c>
      <c r="R90" s="40">
        <f>STDEV(M90:P90)/(SQRT(COUNT(M90:P90)))</f>
        <v>132.43280011206218</v>
      </c>
    </row>
    <row r="91" spans="1:18" x14ac:dyDescent="0.25">
      <c r="B91" s="40" t="s">
        <v>17</v>
      </c>
      <c r="C91" s="40">
        <v>9428.50390625</v>
      </c>
      <c r="D91" s="40">
        <v>9341.708984375</v>
      </c>
      <c r="E91" s="40">
        <v>11361.39453125</v>
      </c>
      <c r="F91" s="40">
        <v>12356.705078125</v>
      </c>
      <c r="G91" s="40">
        <f>AVERAGE(C91:F91)</f>
        <v>10622.078125</v>
      </c>
      <c r="H91" s="40">
        <f>STDEV(C91:F91)/(SQRT(COUNT(C91:F91)))</f>
        <v>742.71371598728012</v>
      </c>
      <c r="K91" s="18"/>
      <c r="L91" s="40" t="s">
        <v>17</v>
      </c>
      <c r="M91" s="40">
        <v>1896.890625</v>
      </c>
      <c r="N91" s="40">
        <v>3798.541015625</v>
      </c>
      <c r="O91" s="40">
        <v>2978.0546875</v>
      </c>
      <c r="P91" s="40">
        <v>2557.43359375</v>
      </c>
      <c r="Q91" s="40">
        <f>AVERAGE(M91:P91)</f>
        <v>2807.72998046875</v>
      </c>
      <c r="R91" s="40">
        <f>STDEV(M91:P91)/(SQRT(COUNT(M91:P91)))</f>
        <v>398.224562473640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36"/>
  <sheetViews>
    <sheetView workbookViewId="0">
      <selection activeCell="B4" sqref="B4"/>
    </sheetView>
  </sheetViews>
  <sheetFormatPr defaultRowHeight="15" x14ac:dyDescent="0.25"/>
  <sheetData>
    <row r="3" spans="2:17" x14ac:dyDescent="0.25">
      <c r="B3" t="s">
        <v>145</v>
      </c>
    </row>
    <row r="6" spans="2:17" x14ac:dyDescent="0.25">
      <c r="B6" t="s">
        <v>140</v>
      </c>
    </row>
    <row r="7" spans="2:17" x14ac:dyDescent="0.25">
      <c r="B7" s="8"/>
      <c r="C7" s="7"/>
      <c r="D7" s="7"/>
      <c r="E7" s="7"/>
      <c r="F7" s="7"/>
      <c r="G7" s="7"/>
      <c r="H7" s="7"/>
      <c r="I7" s="7"/>
      <c r="J7" s="7"/>
      <c r="K7" s="7"/>
    </row>
    <row r="8" spans="2:17" x14ac:dyDescent="0.25">
      <c r="B8" t="s">
        <v>141</v>
      </c>
      <c r="D8" t="s">
        <v>6</v>
      </c>
      <c r="E8" t="s">
        <v>7</v>
      </c>
      <c r="H8" t="s">
        <v>142</v>
      </c>
      <c r="J8" t="s">
        <v>6</v>
      </c>
      <c r="K8" t="s">
        <v>7</v>
      </c>
      <c r="N8" t="s">
        <v>41</v>
      </c>
      <c r="P8" t="s">
        <v>6</v>
      </c>
      <c r="Q8" t="s">
        <v>7</v>
      </c>
    </row>
    <row r="9" spans="2:17" x14ac:dyDescent="0.25">
      <c r="B9" s="8" t="s">
        <v>47</v>
      </c>
      <c r="C9">
        <v>8443.4667460199416</v>
      </c>
      <c r="D9">
        <f>AVERAGE(C9:C12)</f>
        <v>7093.8402655947257</v>
      </c>
      <c r="E9">
        <f>STDEV(C9:C12)/2</f>
        <v>645.4628308171682</v>
      </c>
      <c r="H9" s="8" t="s">
        <v>47</v>
      </c>
      <c r="I9">
        <v>16025.816386678443</v>
      </c>
      <c r="J9">
        <f>AVERAGE(I9:I12)</f>
        <v>17181.072662840237</v>
      </c>
      <c r="K9">
        <f>STDEV(I9:I12)/2</f>
        <v>525.67295816296007</v>
      </c>
      <c r="N9" s="8" t="s">
        <v>47</v>
      </c>
      <c r="O9">
        <v>32833.735573146376</v>
      </c>
      <c r="P9">
        <f>AVERAGE(O9:O12)</f>
        <v>29754.447339045171</v>
      </c>
      <c r="Q9">
        <f>STDEV(O9:O12)/2</f>
        <v>2067.9932048983587</v>
      </c>
    </row>
    <row r="10" spans="2:17" x14ac:dyDescent="0.25">
      <c r="C10">
        <v>5407.4425205790558</v>
      </c>
      <c r="I10">
        <v>18565.331522980727</v>
      </c>
      <c r="O10">
        <v>28614.930370926708</v>
      </c>
    </row>
    <row r="11" spans="2:17" x14ac:dyDescent="0.25">
      <c r="C11">
        <v>6889.8478922207723</v>
      </c>
      <c r="I11">
        <v>16926.975597092431</v>
      </c>
      <c r="O11">
        <v>24388.126814314834</v>
      </c>
    </row>
    <row r="12" spans="2:17" x14ac:dyDescent="0.25">
      <c r="C12">
        <v>7634.6039035591348</v>
      </c>
      <c r="I12">
        <v>17206.167144609342</v>
      </c>
      <c r="O12">
        <v>33180.996597792764</v>
      </c>
    </row>
    <row r="13" spans="2:17" x14ac:dyDescent="0.25">
      <c r="B13" t="s">
        <v>2</v>
      </c>
      <c r="C13">
        <v>9865.8284023668566</v>
      </c>
      <c r="D13">
        <f>AVERAGE(C13:C16)</f>
        <v>7791.7410808668355</v>
      </c>
      <c r="E13">
        <f>STDEV(C13:C16)/2</f>
        <v>918.22852073856279</v>
      </c>
      <c r="H13" t="s">
        <v>2</v>
      </c>
      <c r="I13">
        <v>14985.93671055065</v>
      </c>
      <c r="J13">
        <v>19992.690724247994</v>
      </c>
      <c r="K13">
        <f>STDEV(I13:I16)/2</f>
        <v>1577.1523294011427</v>
      </c>
      <c r="N13" t="s">
        <v>2</v>
      </c>
      <c r="O13">
        <v>40568.218432510912</v>
      </c>
      <c r="P13">
        <f>AVERAGE(O13:O16)</f>
        <v>34172.837152797343</v>
      </c>
      <c r="Q13">
        <f>STDEV(O13:O16)/2</f>
        <v>2699.5305222116281</v>
      </c>
    </row>
    <row r="14" spans="2:17" x14ac:dyDescent="0.25">
      <c r="C14">
        <v>5486.591390261111</v>
      </c>
      <c r="I14">
        <v>19992.690724247994</v>
      </c>
      <c r="O14">
        <v>34480.092190252537</v>
      </c>
    </row>
    <row r="15" spans="2:17" x14ac:dyDescent="0.25">
      <c r="C15">
        <v>7419.6888504753751</v>
      </c>
      <c r="I15">
        <v>18711.639464810967</v>
      </c>
      <c r="O15">
        <v>27358.023194218476</v>
      </c>
    </row>
    <row r="16" spans="2:17" x14ac:dyDescent="0.25">
      <c r="C16">
        <v>8394.8556803640022</v>
      </c>
      <c r="I16">
        <v>22561.383846507364</v>
      </c>
      <c r="O16">
        <v>34285.014794207455</v>
      </c>
    </row>
    <row r="17" spans="2:17" x14ac:dyDescent="0.25">
      <c r="B17" t="s">
        <v>17</v>
      </c>
      <c r="C17">
        <v>8755.2081188410157</v>
      </c>
      <c r="D17">
        <f>AVERAGE(C17:C20)</f>
        <v>7537.438907538306</v>
      </c>
      <c r="E17">
        <f>STDEV(C17:C20)/2</f>
        <v>771.99634728638887</v>
      </c>
      <c r="H17" t="s">
        <v>17</v>
      </c>
      <c r="I17">
        <v>18167.321012473207</v>
      </c>
      <c r="J17">
        <f>AVERAGE(I17:I20)</f>
        <v>18257.79688805345</v>
      </c>
      <c r="K17">
        <f>STDEV(I17:I20)/2</f>
        <v>1286.8165020275753</v>
      </c>
      <c r="N17" t="s">
        <v>17</v>
      </c>
      <c r="O17">
        <v>37511.823876486407</v>
      </c>
      <c r="P17">
        <f>AVERAGE(O17:O20)</f>
        <v>29107.702239919621</v>
      </c>
      <c r="Q17">
        <f>STDEV(O17:O20)/2</f>
        <v>4099.8181453982779</v>
      </c>
    </row>
    <row r="18" spans="2:17" x14ac:dyDescent="0.25">
      <c r="C18">
        <v>5381.3178733031655</v>
      </c>
      <c r="I18">
        <v>20882.032392894474</v>
      </c>
      <c r="O18">
        <v>28609.828346696311</v>
      </c>
    </row>
    <row r="19" spans="2:17" x14ac:dyDescent="0.25">
      <c r="C19">
        <v>8544.9773755656061</v>
      </c>
      <c r="I19">
        <v>14781.166666666668</v>
      </c>
      <c r="O19">
        <v>18098.708814510388</v>
      </c>
    </row>
    <row r="20" spans="2:17" x14ac:dyDescent="0.25">
      <c r="C20">
        <v>7468.2522624434341</v>
      </c>
      <c r="I20">
        <v>19200.667480179443</v>
      </c>
      <c r="O20">
        <v>32210.44792198536</v>
      </c>
    </row>
    <row r="21" spans="2:17" x14ac:dyDescent="0.25">
      <c r="E21" s="39"/>
      <c r="F21" s="39"/>
      <c r="G21" s="39"/>
      <c r="H21" s="39"/>
      <c r="I21" s="39"/>
      <c r="J21" s="39"/>
      <c r="K21" s="39"/>
      <c r="L21" s="39"/>
      <c r="M21" s="39"/>
    </row>
    <row r="23" spans="2:17" x14ac:dyDescent="0.25">
      <c r="B23" t="s">
        <v>143</v>
      </c>
    </row>
    <row r="24" spans="2:17" x14ac:dyDescent="0.25">
      <c r="C24" t="s">
        <v>41</v>
      </c>
      <c r="D24" t="s">
        <v>6</v>
      </c>
      <c r="E24" t="s">
        <v>144</v>
      </c>
      <c r="F24" t="s">
        <v>7</v>
      </c>
      <c r="J24" t="s">
        <v>73</v>
      </c>
      <c r="K24" t="s">
        <v>6</v>
      </c>
      <c r="L24" t="s">
        <v>144</v>
      </c>
      <c r="M24" t="s">
        <v>7</v>
      </c>
    </row>
    <row r="25" spans="2:17" x14ac:dyDescent="0.25">
      <c r="B25" t="s">
        <v>47</v>
      </c>
      <c r="C25">
        <v>6841.6666666666661</v>
      </c>
      <c r="D25">
        <f>AVERAGE(C25:C28)</f>
        <v>6358.333333333333</v>
      </c>
      <c r="E25">
        <f>STDEV(C25:C28)</f>
        <v>574.61742506226176</v>
      </c>
      <c r="F25">
        <f>STDEV(C25:C28)/2</f>
        <v>287.30871253113088</v>
      </c>
      <c r="I25" t="s">
        <v>47</v>
      </c>
      <c r="J25">
        <v>47758.333333333336</v>
      </c>
      <c r="K25">
        <f>AVERAGE(J25:J28)</f>
        <v>51304.166666666672</v>
      </c>
      <c r="L25">
        <f>STDEV(J25:J28)</f>
        <v>5374.3625806367181</v>
      </c>
      <c r="M25">
        <f>STDEV(J25:J28)/2</f>
        <v>2687.1812903183591</v>
      </c>
    </row>
    <row r="26" spans="2:17" x14ac:dyDescent="0.25">
      <c r="C26">
        <v>5758.3333333333339</v>
      </c>
      <c r="J26">
        <v>56575</v>
      </c>
    </row>
    <row r="27" spans="2:17" x14ac:dyDescent="0.25">
      <c r="C27">
        <v>5975.0000000000009</v>
      </c>
      <c r="J27">
        <v>45708.333333333328</v>
      </c>
    </row>
    <row r="28" spans="2:17" x14ac:dyDescent="0.25">
      <c r="C28">
        <v>6858.3333333333321</v>
      </c>
      <c r="J28">
        <v>55175</v>
      </c>
    </row>
    <row r="29" spans="2:17" x14ac:dyDescent="0.25">
      <c r="B29" t="s">
        <v>2</v>
      </c>
      <c r="C29">
        <v>6475</v>
      </c>
      <c r="D29">
        <f>AVERAGE(C29:C32)</f>
        <v>7275</v>
      </c>
      <c r="E29">
        <f>STDEV(C29:C32)</f>
        <v>1412.8379635015137</v>
      </c>
      <c r="F29">
        <f>STDEV(C29:C32)/2</f>
        <v>706.41898175075687</v>
      </c>
      <c r="I29" t="s">
        <v>2</v>
      </c>
      <c r="J29">
        <v>59158.333333333328</v>
      </c>
      <c r="K29">
        <f>AVERAGE(J29:J32)</f>
        <v>60300</v>
      </c>
      <c r="L29">
        <f>STDEV(J29:J32)</f>
        <v>1767.2692892541163</v>
      </c>
      <c r="M29">
        <f>STDEV(J29:J32)/2</f>
        <v>883.63464462705815</v>
      </c>
    </row>
    <row r="30" spans="2:17" x14ac:dyDescent="0.25">
      <c r="C30">
        <v>9191.6666666666661</v>
      </c>
      <c r="J30">
        <v>61791.666666666672</v>
      </c>
    </row>
    <row r="31" spans="2:17" x14ac:dyDescent="0.25">
      <c r="C31">
        <v>5991.666666666667</v>
      </c>
      <c r="J31">
        <v>58425</v>
      </c>
    </row>
    <row r="32" spans="2:17" x14ac:dyDescent="0.25">
      <c r="C32">
        <v>7441.6666666666661</v>
      </c>
      <c r="J32">
        <v>61825</v>
      </c>
    </row>
    <row r="33" spans="2:13" x14ac:dyDescent="0.25">
      <c r="B33" t="s">
        <v>17</v>
      </c>
      <c r="C33">
        <v>7125</v>
      </c>
      <c r="D33">
        <f>AVERAGE(C33:C36)</f>
        <v>7225</v>
      </c>
      <c r="E33">
        <f>STDEV(C33:C36)</f>
        <v>1406.4007120884769</v>
      </c>
      <c r="F33">
        <f>STDEV(C33:C36)/2</f>
        <v>703.20035604423845</v>
      </c>
      <c r="I33" t="s">
        <v>17</v>
      </c>
      <c r="J33">
        <v>58941.666666666664</v>
      </c>
      <c r="K33">
        <f>AVERAGE(J33:J36)</f>
        <v>57379.166666666664</v>
      </c>
      <c r="L33">
        <f>STDEV(J33:J36)</f>
        <v>1868.7674190938433</v>
      </c>
      <c r="M33">
        <f>STDEV(J33:J36)/2</f>
        <v>934.38370954692164</v>
      </c>
    </row>
    <row r="34" spans="2:13" x14ac:dyDescent="0.25">
      <c r="C34">
        <v>5608.3333333333339</v>
      </c>
      <c r="J34">
        <v>59025</v>
      </c>
    </row>
    <row r="35" spans="2:13" x14ac:dyDescent="0.25">
      <c r="C35">
        <v>9041.6666666666679</v>
      </c>
      <c r="J35">
        <v>56075</v>
      </c>
    </row>
    <row r="36" spans="2:13" x14ac:dyDescent="0.25">
      <c r="C36">
        <v>7125</v>
      </c>
      <c r="J36">
        <v>5547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1"/>
  <sheetViews>
    <sheetView workbookViewId="0">
      <selection activeCell="M1" sqref="M1"/>
    </sheetView>
  </sheetViews>
  <sheetFormatPr defaultRowHeight="15" x14ac:dyDescent="0.25"/>
  <cols>
    <col min="2" max="2" width="8" customWidth="1"/>
    <col min="3" max="3" width="10.140625" customWidth="1"/>
  </cols>
  <sheetData>
    <row r="1" spans="1:16" x14ac:dyDescent="0.25">
      <c r="B1" t="s">
        <v>40</v>
      </c>
      <c r="M1" t="s">
        <v>153</v>
      </c>
    </row>
    <row r="2" spans="1:16" x14ac:dyDescent="0.25">
      <c r="B2" t="s">
        <v>20</v>
      </c>
      <c r="J2" t="s">
        <v>42</v>
      </c>
    </row>
    <row r="5" spans="1:16" x14ac:dyDescent="0.25">
      <c r="B5" t="s">
        <v>13</v>
      </c>
    </row>
    <row r="6" spans="1:16" x14ac:dyDescent="0.25">
      <c r="D6" t="s">
        <v>14</v>
      </c>
      <c r="H6" t="s">
        <v>6</v>
      </c>
      <c r="I6" t="s">
        <v>7</v>
      </c>
    </row>
    <row r="7" spans="1:16" x14ac:dyDescent="0.25">
      <c r="C7" t="s">
        <v>15</v>
      </c>
      <c r="D7">
        <v>100</v>
      </c>
      <c r="E7">
        <v>100</v>
      </c>
      <c r="F7">
        <v>100</v>
      </c>
      <c r="G7">
        <v>100</v>
      </c>
      <c r="H7" s="16">
        <f>AVERAGE(D7:G7)</f>
        <v>100</v>
      </c>
      <c r="I7" s="17">
        <f>STDEV(D7:G7)/SQRT(COUNT(D7:G7))</f>
        <v>0</v>
      </c>
    </row>
    <row r="8" spans="1:16" x14ac:dyDescent="0.25">
      <c r="B8" t="s">
        <v>16</v>
      </c>
      <c r="C8" t="s">
        <v>2</v>
      </c>
      <c r="D8" s="7">
        <v>90.476190000000003</v>
      </c>
      <c r="E8" s="7">
        <v>85.384614999999997</v>
      </c>
      <c r="F8" s="7">
        <v>110.07194</v>
      </c>
      <c r="G8" s="7">
        <v>89.385475</v>
      </c>
      <c r="H8" s="16">
        <f t="shared" ref="H8:H13" si="0">AVERAGE(D8:G8)</f>
        <v>93.829554999999999</v>
      </c>
      <c r="I8" s="17">
        <f t="shared" ref="I8:I13" si="1">STDEV(D8:G8)/SQRT(COUNT(D8:G8))</f>
        <v>5.5236384895695307</v>
      </c>
    </row>
    <row r="9" spans="1:16" x14ac:dyDescent="0.25">
      <c r="C9" t="s">
        <v>17</v>
      </c>
      <c r="D9" s="7">
        <v>88.888889000000006</v>
      </c>
      <c r="E9" s="7">
        <v>81.538461999999996</v>
      </c>
      <c r="F9" s="7">
        <v>88.489209000000002</v>
      </c>
      <c r="G9" s="7">
        <v>95.906433000000007</v>
      </c>
      <c r="H9" s="16">
        <f t="shared" si="0"/>
        <v>88.705748249999999</v>
      </c>
      <c r="I9" s="17">
        <f t="shared" si="1"/>
        <v>2.9340001539340865</v>
      </c>
    </row>
    <row r="10" spans="1:16" x14ac:dyDescent="0.25">
      <c r="C10" t="s">
        <v>18</v>
      </c>
      <c r="D10" s="7">
        <v>84.126983999999993</v>
      </c>
      <c r="E10" s="7">
        <v>82.307692000000003</v>
      </c>
      <c r="F10" s="7">
        <v>102.8777</v>
      </c>
      <c r="G10" s="7">
        <v>99.346405000000004</v>
      </c>
      <c r="H10" s="16">
        <f t="shared" si="0"/>
        <v>92.164695249999994</v>
      </c>
      <c r="I10" s="17">
        <f t="shared" si="1"/>
        <v>5.2290115454998993</v>
      </c>
    </row>
    <row r="11" spans="1:16" x14ac:dyDescent="0.25">
      <c r="B11" s="6" t="s">
        <v>19</v>
      </c>
      <c r="C11" t="s">
        <v>2</v>
      </c>
      <c r="D11" s="7">
        <v>61.375661000000001</v>
      </c>
      <c r="E11" s="7">
        <v>77.692307999999997</v>
      </c>
      <c r="F11" s="7">
        <v>92.805755000000005</v>
      </c>
      <c r="G11" s="7">
        <v>98.324021999999999</v>
      </c>
      <c r="H11" s="16">
        <f t="shared" si="0"/>
        <v>82.549436499999999</v>
      </c>
      <c r="I11" s="17">
        <f t="shared" si="1"/>
        <v>8.2963349491415403</v>
      </c>
    </row>
    <row r="12" spans="1:16" x14ac:dyDescent="0.25">
      <c r="C12" t="s">
        <v>17</v>
      </c>
      <c r="D12" s="7">
        <v>71.957672000000002</v>
      </c>
      <c r="E12" s="7">
        <v>95.384614999999997</v>
      </c>
      <c r="F12" s="7">
        <v>82.733812999999998</v>
      </c>
      <c r="G12" s="7">
        <v>99.415205</v>
      </c>
      <c r="H12" s="16">
        <f t="shared" si="0"/>
        <v>87.372826250000003</v>
      </c>
      <c r="I12" s="17">
        <f t="shared" si="1"/>
        <v>6.2473665746593348</v>
      </c>
    </row>
    <row r="13" spans="1:16" x14ac:dyDescent="0.25">
      <c r="C13" t="s">
        <v>18</v>
      </c>
      <c r="D13" s="7">
        <v>79.894180000000006</v>
      </c>
      <c r="E13" s="7">
        <v>77.692307999999997</v>
      </c>
      <c r="F13" s="7">
        <v>97.841727000000006</v>
      </c>
      <c r="G13" s="7">
        <v>100.65358999999999</v>
      </c>
      <c r="H13" s="16">
        <f t="shared" si="0"/>
        <v>89.020451250000008</v>
      </c>
      <c r="I13" s="17">
        <f t="shared" si="1"/>
        <v>5.9495131415336617</v>
      </c>
    </row>
    <row r="14" spans="1:16" x14ac:dyDescent="0.25">
      <c r="A14" s="39"/>
      <c r="B14" s="39"/>
      <c r="C14" s="39"/>
      <c r="D14" s="39"/>
      <c r="E14" s="39"/>
      <c r="F14" s="39"/>
      <c r="G14" s="39"/>
      <c r="H14" s="39"/>
      <c r="I14" s="39"/>
      <c r="J14" s="39"/>
      <c r="K14" s="39"/>
      <c r="L14" s="39"/>
      <c r="M14" s="39"/>
      <c r="N14" s="39"/>
      <c r="O14" s="39"/>
      <c r="P14" s="39"/>
    </row>
    <row r="15" spans="1:16" x14ac:dyDescent="0.25">
      <c r="B15" t="s">
        <v>41</v>
      </c>
      <c r="K15" s="5"/>
      <c r="L15" s="18"/>
      <c r="M15" s="18"/>
    </row>
    <row r="16" spans="1:16" x14ac:dyDescent="0.25">
      <c r="B16" s="19" t="s">
        <v>21</v>
      </c>
      <c r="C16" t="s">
        <v>22</v>
      </c>
      <c r="D16" t="s">
        <v>23</v>
      </c>
      <c r="E16" t="s">
        <v>23</v>
      </c>
      <c r="F16" t="s">
        <v>23</v>
      </c>
      <c r="G16" t="s">
        <v>24</v>
      </c>
      <c r="H16" t="s">
        <v>25</v>
      </c>
    </row>
    <row r="17" spans="1:16" x14ac:dyDescent="0.25">
      <c r="B17" s="20"/>
      <c r="C17" s="21">
        <v>44160</v>
      </c>
      <c r="D17" s="21">
        <v>44176</v>
      </c>
      <c r="E17" s="21">
        <v>44186</v>
      </c>
      <c r="F17" s="21">
        <v>44193</v>
      </c>
      <c r="G17" s="21">
        <v>44221</v>
      </c>
      <c r="H17" s="21">
        <v>44222</v>
      </c>
      <c r="I17" s="22" t="s">
        <v>26</v>
      </c>
      <c r="J17" s="23" t="s">
        <v>27</v>
      </c>
      <c r="K17" s="20" t="s">
        <v>7</v>
      </c>
      <c r="L17" s="21"/>
      <c r="M17" s="21"/>
    </row>
    <row r="18" spans="1:16" x14ac:dyDescent="0.25">
      <c r="B18" s="20" t="s">
        <v>28</v>
      </c>
      <c r="C18" s="20">
        <v>100</v>
      </c>
      <c r="D18" s="20">
        <v>100</v>
      </c>
      <c r="E18" s="20">
        <v>100.00000006369427</v>
      </c>
      <c r="F18" s="20">
        <v>100</v>
      </c>
      <c r="G18">
        <v>100</v>
      </c>
      <c r="H18">
        <v>100</v>
      </c>
      <c r="I18">
        <v>100</v>
      </c>
      <c r="J18" s="16">
        <f t="shared" ref="J18:J24" si="2">AVERAGE(C18:I18)</f>
        <v>100.00000000909918</v>
      </c>
      <c r="K18" s="17">
        <f>STDEV(C18:I18)/SQRT(COUNT(C18:I18))</f>
        <v>9.0991818524344126E-9</v>
      </c>
      <c r="M18" s="20"/>
    </row>
    <row r="19" spans="1:16" x14ac:dyDescent="0.25">
      <c r="B19" s="20" t="s">
        <v>29</v>
      </c>
      <c r="C19" s="17">
        <v>58.333333333333336</v>
      </c>
      <c r="D19" s="17">
        <v>91.954022988505741</v>
      </c>
      <c r="E19" s="17">
        <v>82.165605147876192</v>
      </c>
      <c r="F19" s="17">
        <v>65.269457169493577</v>
      </c>
      <c r="G19" s="17">
        <v>77.976190476190482</v>
      </c>
      <c r="H19" s="17">
        <v>81.74274198102664</v>
      </c>
      <c r="J19" s="24">
        <f t="shared" si="2"/>
        <v>76.24022518273766</v>
      </c>
      <c r="K19" s="17">
        <f t="shared" ref="K19:K24" si="3">STDEV(C19:I19)/SQRT(COUNT(C19:I19))</f>
        <v>5.0210867427082979</v>
      </c>
      <c r="L19" s="25"/>
    </row>
    <row r="20" spans="1:16" x14ac:dyDescent="0.25">
      <c r="B20" s="20" t="s">
        <v>31</v>
      </c>
      <c r="C20" s="17">
        <v>84.722222222222214</v>
      </c>
      <c r="D20" s="17">
        <v>75.862068965517238</v>
      </c>
      <c r="E20" s="17">
        <v>89.80891725465537</v>
      </c>
      <c r="F20" s="17">
        <v>62.275445372727809</v>
      </c>
      <c r="G20" s="17">
        <v>89.88095238095238</v>
      </c>
      <c r="H20" s="17">
        <v>98.340253043164026</v>
      </c>
      <c r="J20" s="24">
        <f t="shared" si="2"/>
        <v>83.481643206539843</v>
      </c>
      <c r="K20" s="17">
        <f t="shared" si="3"/>
        <v>5.199562851952332</v>
      </c>
      <c r="L20" s="25"/>
    </row>
    <row r="21" spans="1:16" x14ac:dyDescent="0.25">
      <c r="B21" s="20" t="s">
        <v>32</v>
      </c>
      <c r="C21" s="17"/>
      <c r="D21" s="17">
        <v>98.850574712643677</v>
      </c>
      <c r="E21" s="17">
        <v>89.171974579090431</v>
      </c>
      <c r="F21" s="17">
        <v>68.263468966259339</v>
      </c>
      <c r="G21" s="17">
        <v>80.952380952380949</v>
      </c>
      <c r="H21" s="17">
        <v>93.775937501076228</v>
      </c>
      <c r="I21">
        <v>84.362139917695472</v>
      </c>
      <c r="J21" s="24">
        <f t="shared" si="2"/>
        <v>85.896079438191009</v>
      </c>
      <c r="K21" s="17">
        <f t="shared" si="3"/>
        <v>4.3906896842721626</v>
      </c>
      <c r="L21" s="25"/>
      <c r="M21" s="20"/>
    </row>
    <row r="22" spans="1:16" x14ac:dyDescent="0.25">
      <c r="B22" s="20" t="s">
        <v>33</v>
      </c>
      <c r="C22" s="17"/>
      <c r="D22" s="17">
        <v>83.524904214559399</v>
      </c>
      <c r="E22" s="17">
        <v>80.254777121181391</v>
      </c>
      <c r="F22" s="17">
        <v>83.233527950088146</v>
      </c>
      <c r="G22" s="17">
        <v>98.214285714285708</v>
      </c>
      <c r="H22" s="17">
        <v>83.817430863793803</v>
      </c>
      <c r="I22">
        <v>95.473251028806587</v>
      </c>
      <c r="J22" s="24">
        <f t="shared" si="2"/>
        <v>87.419696148785832</v>
      </c>
      <c r="K22" s="17">
        <f t="shared" si="3"/>
        <v>3.046247409230987</v>
      </c>
      <c r="L22" s="25"/>
      <c r="M22" s="20"/>
    </row>
    <row r="23" spans="1:16" x14ac:dyDescent="0.25">
      <c r="B23" s="20" t="s">
        <v>34</v>
      </c>
      <c r="C23" s="17"/>
      <c r="D23" s="17">
        <v>84.291187739463595</v>
      </c>
      <c r="E23" s="17">
        <v>71.337579663272351</v>
      </c>
      <c r="F23" s="17">
        <v>84.431132668794447</v>
      </c>
      <c r="G23" s="26">
        <v>104.16666666666667</v>
      </c>
      <c r="H23" s="26">
        <v>107.05394635078616</v>
      </c>
      <c r="I23">
        <v>96.296296296296291</v>
      </c>
      <c r="J23" s="24">
        <f t="shared" si="2"/>
        <v>91.262801564213248</v>
      </c>
      <c r="K23" s="17">
        <f t="shared" si="3"/>
        <v>5.5782184267337191</v>
      </c>
      <c r="L23" s="17"/>
      <c r="M23" s="20"/>
    </row>
    <row r="24" spans="1:16" x14ac:dyDescent="0.25">
      <c r="B24" s="20" t="s">
        <v>35</v>
      </c>
      <c r="C24" s="17"/>
      <c r="D24" s="17">
        <v>87.356321839080465</v>
      </c>
      <c r="E24" s="17"/>
      <c r="F24" s="17">
        <v>69.46107368496564</v>
      </c>
      <c r="G24" s="17">
        <v>111.30952380952381</v>
      </c>
      <c r="H24" s="17">
        <v>101.24481747903806</v>
      </c>
      <c r="I24">
        <v>97.53086419753086</v>
      </c>
      <c r="J24" s="24">
        <f t="shared" si="2"/>
        <v>93.380520202027768</v>
      </c>
      <c r="K24" s="17">
        <f t="shared" si="3"/>
        <v>7.1026494524879347</v>
      </c>
      <c r="L24" s="17"/>
      <c r="M24" s="20"/>
    </row>
    <row r="25" spans="1:16" x14ac:dyDescent="0.25"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20"/>
    </row>
    <row r="26" spans="1:16" x14ac:dyDescent="0.25">
      <c r="B26" s="27"/>
    </row>
    <row r="27" spans="1:16" x14ac:dyDescent="0.25">
      <c r="B27" s="20"/>
      <c r="C27" s="28">
        <v>44224</v>
      </c>
      <c r="D27" s="28">
        <v>44228</v>
      </c>
      <c r="E27" s="28">
        <v>44231</v>
      </c>
      <c r="F27" s="28">
        <v>44231</v>
      </c>
      <c r="G27" s="28">
        <v>44236</v>
      </c>
      <c r="H27" s="23" t="s">
        <v>27</v>
      </c>
      <c r="I27" s="21" t="s">
        <v>7</v>
      </c>
      <c r="J27" s="21"/>
      <c r="K27" s="29"/>
    </row>
    <row r="28" spans="1:16" x14ac:dyDescent="0.25">
      <c r="B28" s="19" t="s">
        <v>36</v>
      </c>
      <c r="C28">
        <v>100</v>
      </c>
      <c r="D28">
        <v>100</v>
      </c>
      <c r="E28">
        <v>100</v>
      </c>
      <c r="F28">
        <v>100</v>
      </c>
      <c r="G28">
        <v>100</v>
      </c>
      <c r="H28" s="16">
        <f>AVERAGE(C28:G28)</f>
        <v>100</v>
      </c>
      <c r="I28" s="17">
        <f>STDEV(A28:G28)/SQRT(COUNT(A28:G28))</f>
        <v>0</v>
      </c>
      <c r="K28" s="29"/>
    </row>
    <row r="29" spans="1:16" x14ac:dyDescent="0.25">
      <c r="B29" s="30" t="s">
        <v>37</v>
      </c>
      <c r="C29">
        <v>75</v>
      </c>
      <c r="D29">
        <v>84.426230000000004</v>
      </c>
      <c r="E29">
        <v>95.588239999999999</v>
      </c>
      <c r="F29">
        <v>101.42449999999999</v>
      </c>
      <c r="H29" s="16">
        <f>AVERAGE(C29:F29)</f>
        <v>89.10974250000001</v>
      </c>
      <c r="I29" s="17">
        <f>STDEV(C29:E29)/SQRT(COUNT(C29:E29))</f>
        <v>5.9503496888399567</v>
      </c>
      <c r="J29" s="17"/>
      <c r="K29" s="29"/>
    </row>
    <row r="30" spans="1:16" x14ac:dyDescent="0.25">
      <c r="B30" s="30" t="s">
        <v>38</v>
      </c>
      <c r="C30">
        <v>109.02777777777779</v>
      </c>
      <c r="D30">
        <v>106.14749999999999</v>
      </c>
      <c r="E30">
        <v>113.09520000000001</v>
      </c>
      <c r="F30">
        <v>115.38460000000001</v>
      </c>
      <c r="G30">
        <v>79.423868312757193</v>
      </c>
      <c r="H30" s="16">
        <f>AVERAGE(C30:G30)</f>
        <v>104.61578921810701</v>
      </c>
      <c r="I30" s="17">
        <f>STDEV(C30:G30)/SQRT(COUNT(C30:G30))</f>
        <v>6.4973546645373927</v>
      </c>
      <c r="J30" s="17"/>
      <c r="K30" s="29"/>
    </row>
    <row r="31" spans="1:16" x14ac:dyDescent="0.25">
      <c r="B31" s="30" t="s">
        <v>39</v>
      </c>
      <c r="C31">
        <v>161.11111111111109</v>
      </c>
      <c r="D31">
        <v>109.0164</v>
      </c>
      <c r="E31">
        <v>114.4958</v>
      </c>
      <c r="F31">
        <v>97.720799999999997</v>
      </c>
      <c r="G31">
        <v>97.53086419753086</v>
      </c>
      <c r="H31" s="16">
        <f>AVERAGE(C31:G31)</f>
        <v>115.97499506172839</v>
      </c>
      <c r="I31" s="17">
        <f>STDEV(C31:G31)/SQRT(COUNT(C31:G31))</f>
        <v>11.750065182743361</v>
      </c>
      <c r="J31" s="17"/>
      <c r="K31" s="29"/>
    </row>
    <row r="32" spans="1:16" x14ac:dyDescent="0.25">
      <c r="A32" s="39"/>
      <c r="B32" s="39"/>
      <c r="C32" s="39"/>
      <c r="D32" s="39"/>
      <c r="E32" s="39"/>
      <c r="F32" s="39"/>
      <c r="G32" s="39"/>
      <c r="H32" s="39"/>
      <c r="I32" s="39"/>
      <c r="J32" s="39"/>
      <c r="K32" s="39"/>
      <c r="L32" s="39"/>
      <c r="M32" s="39"/>
      <c r="N32" s="39"/>
      <c r="O32" s="39"/>
      <c r="P32" s="39"/>
    </row>
    <row r="34" spans="2:18" x14ac:dyDescent="0.25">
      <c r="B34" t="s">
        <v>43</v>
      </c>
      <c r="G34" t="s">
        <v>44</v>
      </c>
    </row>
    <row r="36" spans="2:18" x14ac:dyDescent="0.25">
      <c r="L36" s="3" t="s">
        <v>6</v>
      </c>
      <c r="M36" t="s">
        <v>7</v>
      </c>
      <c r="O36" t="s">
        <v>45</v>
      </c>
    </row>
    <row r="37" spans="2:18" x14ac:dyDescent="0.25">
      <c r="B37" t="s">
        <v>46</v>
      </c>
      <c r="C37" t="s">
        <v>47</v>
      </c>
      <c r="D37" s="7">
        <v>100</v>
      </c>
      <c r="E37" s="7">
        <v>100</v>
      </c>
      <c r="F37" s="7">
        <v>100</v>
      </c>
      <c r="G37" s="7">
        <v>100</v>
      </c>
      <c r="H37" s="7">
        <v>100</v>
      </c>
      <c r="I37" s="7">
        <v>100</v>
      </c>
      <c r="J37" s="7">
        <v>100</v>
      </c>
      <c r="K37" s="7">
        <v>100</v>
      </c>
      <c r="L37" s="31">
        <f>AVERAGE(D37:K37)</f>
        <v>100</v>
      </c>
      <c r="M37" s="17">
        <f>STDEV(D37:K37)/SQRT(COUNT(D37:K37))</f>
        <v>0</v>
      </c>
      <c r="O37" s="7" t="s">
        <v>48</v>
      </c>
      <c r="P37" s="7"/>
      <c r="R37" s="7"/>
    </row>
    <row r="38" spans="2:18" x14ac:dyDescent="0.25">
      <c r="B38" t="s">
        <v>49</v>
      </c>
      <c r="C38" t="s">
        <v>2</v>
      </c>
      <c r="E38" s="7">
        <v>80</v>
      </c>
      <c r="F38" s="7">
        <v>85.1</v>
      </c>
      <c r="G38" s="7">
        <v>82.417580000000001</v>
      </c>
      <c r="H38" s="7"/>
      <c r="I38" s="7"/>
      <c r="J38" s="7">
        <v>87.6</v>
      </c>
      <c r="K38" s="7">
        <v>88.636364</v>
      </c>
      <c r="L38" s="31">
        <f t="shared" ref="L38:L49" si="4">AVERAGE(D38:K38)</f>
        <v>84.750788799999995</v>
      </c>
      <c r="M38" s="17">
        <f t="shared" ref="M38:M49" si="5">STDEV(D38:K38)/SQRT(COUNT(D38:K38))</f>
        <v>1.6023655183176646</v>
      </c>
      <c r="N38" s="29"/>
      <c r="O38" s="7">
        <f t="shared" ref="O38:O49" si="6">SUM(100-L38)</f>
        <v>15.249211200000005</v>
      </c>
      <c r="P38" s="7"/>
      <c r="R38" s="7"/>
    </row>
    <row r="39" spans="2:18" x14ac:dyDescent="0.25">
      <c r="B39" t="s">
        <v>50</v>
      </c>
      <c r="C39" t="s">
        <v>2</v>
      </c>
      <c r="D39" s="7">
        <v>76.099999999999994</v>
      </c>
      <c r="E39" s="7">
        <v>60.1</v>
      </c>
      <c r="F39" s="7"/>
      <c r="G39" s="7"/>
      <c r="H39" s="7">
        <v>85</v>
      </c>
      <c r="I39" s="7">
        <v>71.597629999999995</v>
      </c>
      <c r="J39" s="7"/>
      <c r="K39" s="7">
        <v>70</v>
      </c>
      <c r="L39" s="31">
        <f t="shared" si="4"/>
        <v>72.559525999999991</v>
      </c>
      <c r="M39" s="17">
        <f t="shared" si="5"/>
        <v>4.0621210893665243</v>
      </c>
      <c r="N39" s="29"/>
      <c r="O39" s="32">
        <f t="shared" si="6"/>
        <v>27.440474000000009</v>
      </c>
      <c r="P39" s="7"/>
      <c r="R39" s="7"/>
    </row>
    <row r="40" spans="2:18" x14ac:dyDescent="0.25">
      <c r="B40" t="s">
        <v>51</v>
      </c>
      <c r="C40" t="s">
        <v>2</v>
      </c>
      <c r="D40" s="7"/>
      <c r="E40" s="7"/>
      <c r="F40" s="7">
        <v>86.7</v>
      </c>
      <c r="G40" s="7">
        <v>65.934070000000006</v>
      </c>
      <c r="H40" s="7">
        <v>81.75</v>
      </c>
      <c r="I40" s="7">
        <v>61.538460000000001</v>
      </c>
      <c r="J40" s="7">
        <v>80</v>
      </c>
      <c r="K40" s="7">
        <v>81.363636</v>
      </c>
      <c r="L40" s="31">
        <f t="shared" si="4"/>
        <v>76.214360999999997</v>
      </c>
      <c r="M40" s="17">
        <f t="shared" si="5"/>
        <v>4.0926946023660165</v>
      </c>
      <c r="N40" s="29"/>
      <c r="O40" s="7">
        <f t="shared" si="6"/>
        <v>23.785639000000003</v>
      </c>
      <c r="P40" s="7"/>
      <c r="R40" s="7"/>
    </row>
    <row r="41" spans="2:18" x14ac:dyDescent="0.25">
      <c r="B41" t="s">
        <v>52</v>
      </c>
      <c r="C41" t="s">
        <v>2</v>
      </c>
      <c r="D41" s="7">
        <v>75.400000000000006</v>
      </c>
      <c r="E41" s="7"/>
      <c r="F41" s="7">
        <v>84.6</v>
      </c>
      <c r="G41" s="7"/>
      <c r="H41" s="7">
        <v>81</v>
      </c>
      <c r="I41" s="7">
        <v>85.207099999999997</v>
      </c>
      <c r="J41" s="7">
        <v>87.6</v>
      </c>
      <c r="K41" s="7">
        <v>94.090908999999996</v>
      </c>
      <c r="L41" s="31">
        <f t="shared" si="4"/>
        <v>84.649668166666672</v>
      </c>
      <c r="M41" s="17">
        <f t="shared" si="5"/>
        <v>2.5627532232321335</v>
      </c>
      <c r="N41" s="29"/>
      <c r="O41" s="7">
        <f t="shared" si="6"/>
        <v>15.350331833333328</v>
      </c>
      <c r="P41" s="7"/>
      <c r="R41" s="7"/>
    </row>
    <row r="42" spans="2:18" x14ac:dyDescent="0.25">
      <c r="B42" t="s">
        <v>49</v>
      </c>
      <c r="C42" t="s">
        <v>53</v>
      </c>
      <c r="E42" s="7"/>
      <c r="F42" s="7">
        <v>93.6</v>
      </c>
      <c r="G42" s="7"/>
      <c r="H42" s="7"/>
      <c r="I42" s="7"/>
      <c r="J42" s="7">
        <v>84.3</v>
      </c>
      <c r="K42" s="7">
        <v>84.545455000000004</v>
      </c>
      <c r="L42" s="31">
        <f t="shared" si="4"/>
        <v>87.481818333333322</v>
      </c>
      <c r="M42" s="17">
        <f t="shared" si="5"/>
        <v>3.0599113396201694</v>
      </c>
      <c r="N42" s="33"/>
      <c r="O42" s="7">
        <f t="shared" si="6"/>
        <v>12.518181666666678</v>
      </c>
      <c r="P42" s="7"/>
      <c r="R42" s="7"/>
    </row>
    <row r="43" spans="2:18" x14ac:dyDescent="0.25">
      <c r="B43" t="s">
        <v>50</v>
      </c>
      <c r="C43" t="s">
        <v>53</v>
      </c>
      <c r="D43" s="7"/>
      <c r="E43" s="7"/>
      <c r="F43" s="7">
        <v>79.8</v>
      </c>
      <c r="G43" s="7">
        <v>84.065929999999994</v>
      </c>
      <c r="H43" s="7"/>
      <c r="I43" s="7"/>
      <c r="J43" s="7">
        <v>81</v>
      </c>
      <c r="K43" s="7">
        <v>78.636364</v>
      </c>
      <c r="L43" s="31">
        <f t="shared" si="4"/>
        <v>80.875573500000002</v>
      </c>
      <c r="M43" s="17">
        <f t="shared" si="5"/>
        <v>1.1677890109728359</v>
      </c>
      <c r="N43" s="29"/>
      <c r="O43" s="7">
        <f t="shared" si="6"/>
        <v>19.124426499999998</v>
      </c>
      <c r="P43" s="7"/>
      <c r="R43" s="7"/>
    </row>
    <row r="44" spans="2:18" x14ac:dyDescent="0.25">
      <c r="B44" t="s">
        <v>51</v>
      </c>
      <c r="C44" t="s">
        <v>53</v>
      </c>
      <c r="D44" s="7"/>
      <c r="E44" s="7"/>
      <c r="F44" s="7">
        <v>86.7</v>
      </c>
      <c r="G44" s="7"/>
      <c r="H44" s="7"/>
      <c r="I44" s="7"/>
      <c r="J44" s="7">
        <v>80.5</v>
      </c>
      <c r="K44" s="7">
        <v>76.363636</v>
      </c>
      <c r="L44" s="31">
        <f t="shared" si="4"/>
        <v>81.187878666666663</v>
      </c>
      <c r="M44" s="17">
        <f t="shared" si="5"/>
        <v>3.0036082734030276</v>
      </c>
      <c r="N44" s="29"/>
      <c r="O44" s="7">
        <f t="shared" si="6"/>
        <v>18.812121333333337</v>
      </c>
      <c r="P44" s="7"/>
      <c r="R44" s="7"/>
    </row>
    <row r="45" spans="2:18" x14ac:dyDescent="0.25">
      <c r="B45" t="s">
        <v>52</v>
      </c>
      <c r="C45" t="s">
        <v>53</v>
      </c>
      <c r="D45" s="7"/>
      <c r="E45" s="7"/>
      <c r="F45" s="7">
        <v>104.8</v>
      </c>
      <c r="G45" s="7"/>
      <c r="H45" s="7"/>
      <c r="I45" s="7"/>
      <c r="J45" s="7">
        <v>82.9</v>
      </c>
      <c r="K45" s="7">
        <v>85.454544999999996</v>
      </c>
      <c r="L45" s="31">
        <f t="shared" si="4"/>
        <v>91.051514999999995</v>
      </c>
      <c r="M45" s="17">
        <f t="shared" si="5"/>
        <v>6.9136834101096447</v>
      </c>
      <c r="O45" s="7">
        <f t="shared" si="6"/>
        <v>8.9484850000000051</v>
      </c>
      <c r="P45" s="7"/>
      <c r="R45" s="7"/>
    </row>
    <row r="46" spans="2:18" x14ac:dyDescent="0.25">
      <c r="B46" t="s">
        <v>49</v>
      </c>
      <c r="C46" t="s">
        <v>54</v>
      </c>
      <c r="E46" s="7">
        <v>86.7</v>
      </c>
      <c r="F46" s="7">
        <v>90.4</v>
      </c>
      <c r="G46" s="7"/>
      <c r="H46" s="7"/>
      <c r="I46" s="7"/>
      <c r="J46" s="7">
        <v>86.2</v>
      </c>
      <c r="K46" s="7">
        <v>80.454544999999996</v>
      </c>
      <c r="L46" s="31">
        <f t="shared" si="4"/>
        <v>85.938636250000002</v>
      </c>
      <c r="M46" s="17">
        <f t="shared" si="5"/>
        <v>2.0540003472445512</v>
      </c>
      <c r="N46" s="29"/>
      <c r="O46" s="7">
        <f t="shared" si="6"/>
        <v>14.061363749999998</v>
      </c>
      <c r="P46" s="7"/>
      <c r="R46" s="7"/>
    </row>
    <row r="47" spans="2:18" x14ac:dyDescent="0.25">
      <c r="B47" t="s">
        <v>50</v>
      </c>
      <c r="C47" t="s">
        <v>54</v>
      </c>
      <c r="D47" s="7">
        <v>79.2</v>
      </c>
      <c r="E47" s="7">
        <v>77.5</v>
      </c>
      <c r="F47" s="7">
        <v>88.8</v>
      </c>
      <c r="G47" s="7"/>
      <c r="H47" s="7"/>
      <c r="I47" s="7"/>
      <c r="J47" s="7">
        <v>88.1</v>
      </c>
      <c r="K47" s="7">
        <v>74.090908999999996</v>
      </c>
      <c r="L47" s="31">
        <f t="shared" si="4"/>
        <v>81.538181800000004</v>
      </c>
      <c r="M47" s="17">
        <f t="shared" si="5"/>
        <v>2.9413206234362201</v>
      </c>
      <c r="N47" s="29"/>
      <c r="O47" s="7">
        <f t="shared" si="6"/>
        <v>18.461818199999996</v>
      </c>
      <c r="P47" s="7"/>
      <c r="R47" s="7"/>
    </row>
    <row r="48" spans="2:18" x14ac:dyDescent="0.25">
      <c r="B48" t="s">
        <v>51</v>
      </c>
      <c r="C48" t="s">
        <v>54</v>
      </c>
      <c r="D48" s="7"/>
      <c r="E48" s="7"/>
      <c r="F48" s="7">
        <v>79.3</v>
      </c>
      <c r="G48" s="7"/>
      <c r="H48" s="7"/>
      <c r="I48" s="7"/>
      <c r="J48" s="7">
        <v>91</v>
      </c>
      <c r="K48" s="7">
        <v>72.727272999999997</v>
      </c>
      <c r="L48" s="31">
        <f t="shared" si="4"/>
        <v>81.009090999999998</v>
      </c>
      <c r="M48" s="17">
        <f t="shared" si="5"/>
        <v>5.3436529964324047</v>
      </c>
      <c r="N48" s="33"/>
      <c r="O48" s="7">
        <f t="shared" si="6"/>
        <v>18.990909000000002</v>
      </c>
      <c r="P48" s="7"/>
      <c r="R48" s="7"/>
    </row>
    <row r="49" spans="2:18" x14ac:dyDescent="0.25">
      <c r="B49" t="s">
        <v>52</v>
      </c>
      <c r="C49" t="s">
        <v>54</v>
      </c>
      <c r="D49" s="7">
        <v>95.5</v>
      </c>
      <c r="E49" s="7"/>
      <c r="F49" s="7">
        <v>97.9</v>
      </c>
      <c r="G49" s="7"/>
      <c r="H49" s="7"/>
      <c r="I49" s="7"/>
      <c r="J49" s="7">
        <v>81.400000000000006</v>
      </c>
      <c r="K49" s="7">
        <v>89.1</v>
      </c>
      <c r="L49" s="31">
        <f t="shared" si="4"/>
        <v>90.974999999999994</v>
      </c>
      <c r="M49" s="17">
        <f t="shared" si="5"/>
        <v>3.6926447161891973</v>
      </c>
      <c r="O49" s="7">
        <f t="shared" si="6"/>
        <v>9.0250000000000057</v>
      </c>
      <c r="P49" s="7"/>
      <c r="R49" s="7"/>
    </row>
    <row r="52" spans="2:18" x14ac:dyDescent="0.25">
      <c r="B52" t="s">
        <v>67</v>
      </c>
    </row>
    <row r="53" spans="2:18" x14ac:dyDescent="0.25">
      <c r="D53">
        <v>1</v>
      </c>
      <c r="E53">
        <v>2</v>
      </c>
      <c r="F53">
        <v>1</v>
      </c>
      <c r="G53">
        <v>2</v>
      </c>
    </row>
    <row r="54" spans="2:18" x14ac:dyDescent="0.25">
      <c r="B54" t="s">
        <v>56</v>
      </c>
      <c r="D54" s="27">
        <v>44272</v>
      </c>
      <c r="E54" s="27">
        <v>44278</v>
      </c>
      <c r="F54" s="27">
        <v>44279</v>
      </c>
      <c r="G54" s="27">
        <v>44279</v>
      </c>
      <c r="H54" t="s">
        <v>6</v>
      </c>
      <c r="I54" t="s">
        <v>7</v>
      </c>
    </row>
    <row r="55" spans="2:18" x14ac:dyDescent="0.25">
      <c r="B55" t="s">
        <v>47</v>
      </c>
      <c r="D55" s="34">
        <v>100</v>
      </c>
      <c r="E55" s="34">
        <v>100</v>
      </c>
      <c r="F55">
        <v>100</v>
      </c>
      <c r="G55">
        <v>100</v>
      </c>
      <c r="H55" s="34">
        <f>AVERAGE(D55:G55)</f>
        <v>100</v>
      </c>
      <c r="I55">
        <f>STDEV(D55:G55)/SQRT(COUNT(D55:G55))</f>
        <v>0</v>
      </c>
    </row>
    <row r="56" spans="2:18" x14ac:dyDescent="0.25">
      <c r="B56" t="s">
        <v>57</v>
      </c>
      <c r="D56" s="34">
        <v>85.496183206106863</v>
      </c>
      <c r="E56" s="34">
        <v>79.292929292929287</v>
      </c>
      <c r="F56" s="35">
        <v>116.47727272727273</v>
      </c>
      <c r="G56" s="35">
        <v>134.66666666666666</v>
      </c>
      <c r="H56" s="34">
        <f t="shared" ref="H56:H61" si="7">AVERAGE(D56:G56)</f>
        <v>103.98326297324388</v>
      </c>
      <c r="I56">
        <f>STDEV(D56:G56)/SQRT(COUNT(D56:G56))</f>
        <v>13.066994800862114</v>
      </c>
    </row>
    <row r="57" spans="2:18" x14ac:dyDescent="0.25">
      <c r="B57" t="s">
        <v>58</v>
      </c>
      <c r="D57" s="34">
        <v>99.618320610687022</v>
      </c>
      <c r="E57" s="34">
        <v>98.484848484848484</v>
      </c>
      <c r="F57" s="35"/>
      <c r="G57" s="35">
        <v>112.00000000000001</v>
      </c>
      <c r="H57" s="34">
        <f t="shared" si="7"/>
        <v>103.36772303184517</v>
      </c>
      <c r="I57">
        <f t="shared" ref="I57:I61" si="8">STDEV(D57:G57)/SQRT(COUNT(D57:G57))</f>
        <v>4.3285233820251614</v>
      </c>
    </row>
    <row r="58" spans="2:18" x14ac:dyDescent="0.25">
      <c r="B58" t="s">
        <v>59</v>
      </c>
      <c r="D58" s="34">
        <v>95.801526717557252</v>
      </c>
      <c r="E58" s="34">
        <v>87.37373737373737</v>
      </c>
      <c r="F58" s="35"/>
      <c r="G58" s="35">
        <v>124</v>
      </c>
      <c r="H58" s="34">
        <f t="shared" si="7"/>
        <v>102.39175469709819</v>
      </c>
      <c r="I58">
        <f t="shared" si="8"/>
        <v>11.074657362777037</v>
      </c>
    </row>
    <row r="59" spans="2:18" x14ac:dyDescent="0.25">
      <c r="B59" t="s">
        <v>60</v>
      </c>
      <c r="D59" s="34">
        <v>96.946564885496173</v>
      </c>
      <c r="E59" s="34">
        <v>103.03030303030303</v>
      </c>
      <c r="F59" s="35">
        <v>116.47727272727273</v>
      </c>
      <c r="G59" s="35">
        <v>81.333333333333329</v>
      </c>
      <c r="H59" s="34">
        <f t="shared" si="7"/>
        <v>99.446868494101309</v>
      </c>
      <c r="I59">
        <f t="shared" si="8"/>
        <v>7.287131040265729</v>
      </c>
    </row>
    <row r="60" spans="2:18" x14ac:dyDescent="0.25">
      <c r="B60" t="s">
        <v>55</v>
      </c>
      <c r="D60" s="34">
        <v>107.25190839694656</v>
      </c>
      <c r="E60" s="34">
        <v>90.909090909090907</v>
      </c>
      <c r="F60" s="35">
        <v>101.70454545454545</v>
      </c>
      <c r="G60" s="35">
        <v>120</v>
      </c>
      <c r="H60" s="34">
        <f t="shared" si="7"/>
        <v>104.96638619014573</v>
      </c>
      <c r="I60">
        <f t="shared" si="8"/>
        <v>6.0517236631723934</v>
      </c>
    </row>
    <row r="61" spans="2:18" x14ac:dyDescent="0.25">
      <c r="B61" t="s">
        <v>61</v>
      </c>
      <c r="D61" s="34">
        <v>120.61068702290076</v>
      </c>
      <c r="E61" s="34">
        <v>84.848484848484844</v>
      </c>
      <c r="F61" s="35">
        <v>114.20454545454545</v>
      </c>
      <c r="G61" s="35">
        <v>140</v>
      </c>
      <c r="H61" s="34">
        <f t="shared" si="7"/>
        <v>114.91592933148276</v>
      </c>
      <c r="I61">
        <f t="shared" si="8"/>
        <v>11.424382372896094</v>
      </c>
    </row>
    <row r="62" spans="2:18" x14ac:dyDescent="0.25">
      <c r="D62" s="34"/>
      <c r="E62" s="34"/>
      <c r="F62" s="35"/>
      <c r="G62" s="35"/>
    </row>
    <row r="63" spans="2:18" x14ac:dyDescent="0.25">
      <c r="D63">
        <v>1</v>
      </c>
      <c r="E63">
        <v>1</v>
      </c>
      <c r="F63">
        <v>2</v>
      </c>
      <c r="G63">
        <v>2</v>
      </c>
    </row>
    <row r="64" spans="2:18" x14ac:dyDescent="0.25">
      <c r="B64" t="s">
        <v>62</v>
      </c>
      <c r="D64" s="27">
        <v>44272</v>
      </c>
      <c r="E64" s="27">
        <v>44278</v>
      </c>
      <c r="F64" s="36" t="s">
        <v>63</v>
      </c>
      <c r="G64" s="36" t="s">
        <v>64</v>
      </c>
      <c r="H64" t="s">
        <v>6</v>
      </c>
      <c r="I64" t="s">
        <v>7</v>
      </c>
    </row>
    <row r="65" spans="2:9" x14ac:dyDescent="0.25">
      <c r="B65" t="s">
        <v>47</v>
      </c>
      <c r="D65" s="34">
        <v>100</v>
      </c>
      <c r="E65" s="34">
        <v>100</v>
      </c>
      <c r="F65" s="35">
        <v>100</v>
      </c>
      <c r="G65" s="35">
        <v>100</v>
      </c>
      <c r="H65" s="34">
        <f>AVERAGE(D65:G65)</f>
        <v>100</v>
      </c>
      <c r="I65">
        <f>STDEV(D65:G65)/SQRT(COUNT(D65:G65))</f>
        <v>0</v>
      </c>
    </row>
    <row r="66" spans="2:9" x14ac:dyDescent="0.25">
      <c r="B66" t="s">
        <v>57</v>
      </c>
      <c r="D66" s="34">
        <v>88.775510204081627</v>
      </c>
      <c r="E66" s="34">
        <v>82.520325203252028</v>
      </c>
      <c r="F66" s="35">
        <v>90.322580645161281</v>
      </c>
      <c r="G66" s="35">
        <v>66.666666666666657</v>
      </c>
      <c r="H66" s="37">
        <f>AVERAGE(D66:G66)</f>
        <v>82.071270679790388</v>
      </c>
      <c r="I66">
        <f t="shared" ref="I66:I71" si="9">STDEV(D66:G66)/SQRT(COUNT(D66:G66))</f>
        <v>5.4047388042801412</v>
      </c>
    </row>
    <row r="67" spans="2:9" x14ac:dyDescent="0.25">
      <c r="B67" t="s">
        <v>58</v>
      </c>
      <c r="D67" s="34">
        <v>69.387755102040813</v>
      </c>
      <c r="E67" s="34">
        <v>68.699186991869922</v>
      </c>
      <c r="F67" s="35">
        <v>63.44086021505376</v>
      </c>
      <c r="G67" s="35">
        <v>90.833333333333329</v>
      </c>
      <c r="H67" s="37">
        <f t="shared" ref="H67:H71" si="10">AVERAGE(D67:G67)</f>
        <v>73.090283910574456</v>
      </c>
      <c r="I67">
        <f t="shared" si="9"/>
        <v>6.0616116682613175</v>
      </c>
    </row>
    <row r="68" spans="2:9" x14ac:dyDescent="0.25">
      <c r="B68" t="s">
        <v>59</v>
      </c>
      <c r="D68" s="34">
        <v>84.693877551020407</v>
      </c>
      <c r="E68" s="34">
        <v>99.1869918699187</v>
      </c>
      <c r="F68" s="35">
        <v>76.344086021505376</v>
      </c>
      <c r="G68" s="35">
        <v>48.333333333333336</v>
      </c>
      <c r="H68" s="38">
        <f t="shared" si="10"/>
        <v>77.13957219394446</v>
      </c>
      <c r="I68">
        <f t="shared" si="9"/>
        <v>10.69886457893859</v>
      </c>
    </row>
    <row r="69" spans="2:9" x14ac:dyDescent="0.25">
      <c r="B69" t="s">
        <v>60</v>
      </c>
      <c r="D69" s="34">
        <v>90.816326530612244</v>
      </c>
      <c r="E69" s="34">
        <v>98.373983739837399</v>
      </c>
      <c r="F69" s="35"/>
      <c r="G69" s="35">
        <v>73.333333333333329</v>
      </c>
      <c r="H69" s="34">
        <f t="shared" si="10"/>
        <v>87.507881201260986</v>
      </c>
      <c r="I69">
        <f t="shared" si="9"/>
        <v>7.415477082161158</v>
      </c>
    </row>
    <row r="70" spans="2:9" x14ac:dyDescent="0.25">
      <c r="B70" t="s">
        <v>55</v>
      </c>
      <c r="D70" s="34">
        <v>97.959183673469383</v>
      </c>
      <c r="E70" s="34">
        <v>87.398373983739845</v>
      </c>
      <c r="F70" s="35">
        <v>86.021505376344081</v>
      </c>
      <c r="G70" s="35">
        <v>76.666666666666671</v>
      </c>
      <c r="H70" s="37">
        <f t="shared" si="10"/>
        <v>87.011432425054991</v>
      </c>
      <c r="I70">
        <f t="shared" si="9"/>
        <v>4.3588713688741461</v>
      </c>
    </row>
    <row r="71" spans="2:9" x14ac:dyDescent="0.25">
      <c r="B71" t="s">
        <v>61</v>
      </c>
      <c r="D71" s="34">
        <v>100</v>
      </c>
      <c r="E71" s="34">
        <v>93.089430894308947</v>
      </c>
      <c r="F71" s="35">
        <v>90.322580645161281</v>
      </c>
      <c r="G71" s="35">
        <v>80.833333333333329</v>
      </c>
      <c r="H71" s="38">
        <f t="shared" si="10"/>
        <v>91.061336218200879</v>
      </c>
      <c r="I71">
        <f t="shared" si="9"/>
        <v>3.9704185445708076</v>
      </c>
    </row>
    <row r="72" spans="2:9" x14ac:dyDescent="0.25">
      <c r="F72" s="35"/>
      <c r="G72" s="35"/>
    </row>
    <row r="73" spans="2:9" x14ac:dyDescent="0.25">
      <c r="D73">
        <v>1</v>
      </c>
      <c r="E73">
        <v>2</v>
      </c>
      <c r="F73">
        <v>1</v>
      </c>
    </row>
    <row r="74" spans="2:9" x14ac:dyDescent="0.25">
      <c r="B74" t="s">
        <v>65</v>
      </c>
      <c r="D74" s="27">
        <v>44282</v>
      </c>
      <c r="E74" s="27">
        <v>44282</v>
      </c>
      <c r="F74" s="36" t="s">
        <v>66</v>
      </c>
      <c r="G74" t="s">
        <v>6</v>
      </c>
      <c r="H74" t="s">
        <v>7</v>
      </c>
    </row>
    <row r="75" spans="2:9" x14ac:dyDescent="0.25">
      <c r="B75" t="s">
        <v>47</v>
      </c>
      <c r="D75" s="34">
        <v>100</v>
      </c>
      <c r="E75" s="34">
        <v>100</v>
      </c>
      <c r="F75" s="35">
        <v>100</v>
      </c>
      <c r="G75" s="34">
        <f t="shared" ref="G75:G81" si="11">AVERAGE(D75:F75)</f>
        <v>100</v>
      </c>
      <c r="H75">
        <f t="shared" ref="H75:H81" si="12">STDEV(D75:F75)/SQRT(COUNT(D75:F75))</f>
        <v>0</v>
      </c>
    </row>
    <row r="76" spans="2:9" x14ac:dyDescent="0.25">
      <c r="B76" t="s">
        <v>57</v>
      </c>
      <c r="D76" s="34">
        <v>68.965517241379317</v>
      </c>
      <c r="E76" s="34">
        <v>93.513513513513516</v>
      </c>
      <c r="F76" s="35">
        <v>59.656652360515018</v>
      </c>
      <c r="G76" s="34">
        <f t="shared" si="11"/>
        <v>74.045227705135957</v>
      </c>
      <c r="H76">
        <f t="shared" si="12"/>
        <v>10.098256542262682</v>
      </c>
      <c r="I76" s="33"/>
    </row>
    <row r="77" spans="2:9" x14ac:dyDescent="0.25">
      <c r="B77" t="s">
        <v>58</v>
      </c>
      <c r="D77" s="34">
        <v>73.563218390804593</v>
      </c>
      <c r="E77" s="34">
        <v>87.027027027027032</v>
      </c>
      <c r="F77" s="35">
        <v>74.678111587982826</v>
      </c>
      <c r="G77" s="34">
        <f t="shared" si="11"/>
        <v>78.422785668604817</v>
      </c>
      <c r="H77">
        <f t="shared" si="12"/>
        <v>4.3141423916295771</v>
      </c>
      <c r="I77" s="29"/>
    </row>
    <row r="78" spans="2:9" x14ac:dyDescent="0.25">
      <c r="B78" t="s">
        <v>59</v>
      </c>
      <c r="D78" s="34">
        <v>94.252873563218387</v>
      </c>
      <c r="E78" s="34">
        <v>106.48648648648648</v>
      </c>
      <c r="F78" s="35">
        <v>66.523605150214593</v>
      </c>
      <c r="G78" s="34">
        <f t="shared" si="11"/>
        <v>89.087655066639812</v>
      </c>
      <c r="H78">
        <f t="shared" si="12"/>
        <v>11.821838305473564</v>
      </c>
    </row>
    <row r="79" spans="2:9" x14ac:dyDescent="0.25">
      <c r="B79" t="s">
        <v>60</v>
      </c>
      <c r="D79" s="34">
        <v>71.264367816091962</v>
      </c>
      <c r="E79" s="34">
        <v>90.810810810810821</v>
      </c>
      <c r="F79" s="35">
        <v>80.257510729613728</v>
      </c>
      <c r="G79" s="34">
        <f t="shared" si="11"/>
        <v>80.777563118838842</v>
      </c>
      <c r="H79">
        <f t="shared" si="12"/>
        <v>5.648560267953318</v>
      </c>
      <c r="I79" s="29"/>
    </row>
    <row r="80" spans="2:9" x14ac:dyDescent="0.25">
      <c r="B80" t="s">
        <v>55</v>
      </c>
      <c r="D80" s="34">
        <v>86.206896551724128</v>
      </c>
      <c r="E80" s="34">
        <v>85.945945945945951</v>
      </c>
      <c r="F80" s="35">
        <v>80.257510729613728</v>
      </c>
      <c r="G80" s="34">
        <f t="shared" si="11"/>
        <v>84.136784409094602</v>
      </c>
      <c r="H80">
        <f t="shared" si="12"/>
        <v>1.9410990885663044</v>
      </c>
      <c r="I80" s="29"/>
    </row>
    <row r="81" spans="2:9" x14ac:dyDescent="0.25">
      <c r="B81" t="s">
        <v>61</v>
      </c>
      <c r="D81" s="34">
        <v>59.770114942528743</v>
      </c>
      <c r="E81" s="34">
        <v>82.702702702702709</v>
      </c>
      <c r="F81" s="35">
        <v>77.682403433476395</v>
      </c>
      <c r="G81" s="34">
        <f t="shared" si="11"/>
        <v>73.385073692902623</v>
      </c>
      <c r="H81">
        <f t="shared" si="12"/>
        <v>6.9600329864863415</v>
      </c>
      <c r="I81" s="2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3"/>
  <sheetViews>
    <sheetView tabSelected="1" workbookViewId="0">
      <selection activeCell="F18" sqref="F18"/>
    </sheetView>
  </sheetViews>
  <sheetFormatPr defaultRowHeight="15" x14ac:dyDescent="0.25"/>
  <sheetData>
    <row r="2" spans="1:12" x14ac:dyDescent="0.25">
      <c r="B2" t="s">
        <v>158</v>
      </c>
    </row>
    <row r="3" spans="1:12" x14ac:dyDescent="0.25">
      <c r="I3" t="s">
        <v>154</v>
      </c>
      <c r="L3" t="s">
        <v>159</v>
      </c>
    </row>
    <row r="4" spans="1:12" x14ac:dyDescent="0.25">
      <c r="B4" t="s">
        <v>156</v>
      </c>
      <c r="F4" s="3" t="s">
        <v>157</v>
      </c>
      <c r="I4" s="3" t="s">
        <v>6</v>
      </c>
      <c r="J4" t="s">
        <v>7</v>
      </c>
      <c r="L4" t="s">
        <v>79</v>
      </c>
    </row>
    <row r="5" spans="1:12" x14ac:dyDescent="0.25">
      <c r="A5" t="s">
        <v>47</v>
      </c>
      <c r="B5" s="98" t="s">
        <v>5</v>
      </c>
      <c r="C5" s="40">
        <v>85.791093607566069</v>
      </c>
      <c r="D5" s="40">
        <v>61.336793527803088</v>
      </c>
      <c r="E5" s="40">
        <v>34.930036106996354</v>
      </c>
      <c r="F5" s="97"/>
      <c r="G5" s="41"/>
      <c r="H5" s="41"/>
      <c r="I5" s="3"/>
    </row>
    <row r="6" spans="1:12" x14ac:dyDescent="0.25">
      <c r="A6" s="77" t="s">
        <v>155</v>
      </c>
      <c r="B6" s="98" t="s">
        <v>5</v>
      </c>
      <c r="C6" s="40">
        <v>502.61004586371928</v>
      </c>
      <c r="D6" s="40">
        <v>478.96712945818138</v>
      </c>
      <c r="E6" s="40">
        <v>546.70575967126251</v>
      </c>
      <c r="F6" s="42">
        <v>416.81895225615324</v>
      </c>
      <c r="G6" s="40">
        <v>417.63033593037829</v>
      </c>
      <c r="H6" s="40">
        <v>511.77572356426617</v>
      </c>
      <c r="I6" s="3">
        <f>AVERAGE(F6:H6)</f>
        <v>448.74167058359922</v>
      </c>
      <c r="J6">
        <f>STDEV(F6:H6)/SQRT(COUNT(F6:H6))</f>
        <v>31.517896832560833</v>
      </c>
      <c r="L6">
        <f>SUM(I6)/I6*100</f>
        <v>100</v>
      </c>
    </row>
    <row r="7" spans="1:12" x14ac:dyDescent="0.25">
      <c r="A7" t="s">
        <v>47</v>
      </c>
      <c r="B7" s="98">
        <v>17</v>
      </c>
      <c r="C7" s="40">
        <v>-4.9432511252278957</v>
      </c>
      <c r="D7" s="40">
        <v>-1.5269025609617146</v>
      </c>
      <c r="E7" s="40">
        <v>-22.55820419325433</v>
      </c>
      <c r="F7" s="97"/>
      <c r="G7" s="41"/>
      <c r="H7" s="41"/>
      <c r="I7" s="3"/>
    </row>
    <row r="8" spans="1:12" x14ac:dyDescent="0.25">
      <c r="A8" s="77" t="s">
        <v>155</v>
      </c>
      <c r="B8" s="98">
        <v>17</v>
      </c>
      <c r="C8" s="40">
        <v>401.15481640268916</v>
      </c>
      <c r="D8" s="40">
        <v>380.43072691146307</v>
      </c>
      <c r="E8" s="40">
        <v>290.59240720430722</v>
      </c>
      <c r="F8" s="42">
        <v>401.15481640268916</v>
      </c>
      <c r="G8" s="40">
        <v>380.43072691146307</v>
      </c>
      <c r="H8" s="40">
        <v>290.59240720430722</v>
      </c>
      <c r="I8" s="3">
        <f t="shared" ref="I7:I13" si="0">AVERAGE(F8:H8)</f>
        <v>357.39265017281986</v>
      </c>
      <c r="J8">
        <f t="shared" ref="J7:J13" si="1">STDEV(F8:H8)/SQRT(COUNT(F8:H8))</f>
        <v>33.931678005463169</v>
      </c>
      <c r="L8">
        <f>SUM(I8)/I6*100</f>
        <v>79.643294483443498</v>
      </c>
    </row>
    <row r="9" spans="1:12" x14ac:dyDescent="0.25">
      <c r="A9" t="s">
        <v>47</v>
      </c>
      <c r="B9" s="98">
        <v>22</v>
      </c>
      <c r="C9" s="40">
        <v>-6.2906047031677312</v>
      </c>
      <c r="D9" s="40">
        <v>1.0048356312669968E-2</v>
      </c>
      <c r="E9" s="40">
        <v>-1.3487711514357348</v>
      </c>
      <c r="F9" s="97"/>
      <c r="G9" s="41"/>
      <c r="H9" s="41"/>
      <c r="I9" s="3"/>
    </row>
    <row r="10" spans="1:12" x14ac:dyDescent="0.25">
      <c r="A10" s="77" t="s">
        <v>155</v>
      </c>
      <c r="B10" s="98">
        <v>22</v>
      </c>
      <c r="C10" s="40">
        <v>479.589877221969</v>
      </c>
      <c r="D10" s="40">
        <v>494.29893815519597</v>
      </c>
      <c r="E10" s="40">
        <v>359.60248262306288</v>
      </c>
      <c r="F10" s="42">
        <v>479.589877221969</v>
      </c>
      <c r="G10" s="40">
        <v>494.2888897988833</v>
      </c>
      <c r="H10" s="40">
        <v>359.60248262306288</v>
      </c>
      <c r="I10" s="3">
        <f t="shared" si="0"/>
        <v>444.49374988130512</v>
      </c>
      <c r="J10">
        <f t="shared" si="1"/>
        <v>42.657202147729279</v>
      </c>
      <c r="L10">
        <f>SUM(I10)/I6*100</f>
        <v>99.053370573593142</v>
      </c>
    </row>
    <row r="11" spans="1:12" x14ac:dyDescent="0.25">
      <c r="A11" t="s">
        <v>47</v>
      </c>
      <c r="B11" s="98">
        <v>26</v>
      </c>
      <c r="C11" s="40">
        <v>-1.0342147618505022</v>
      </c>
      <c r="D11" s="40">
        <v>-6.1818653144940763</v>
      </c>
      <c r="E11" s="40">
        <v>-26.174467653258887</v>
      </c>
      <c r="F11" s="97"/>
      <c r="G11" s="41"/>
      <c r="H11" s="41"/>
      <c r="I11" s="3"/>
    </row>
    <row r="12" spans="1:12" x14ac:dyDescent="0.25">
      <c r="A12" s="77" t="s">
        <v>155</v>
      </c>
      <c r="B12" s="98">
        <v>26</v>
      </c>
      <c r="C12" s="40">
        <v>418.72920251253419</v>
      </c>
      <c r="D12" s="40">
        <v>503.68186104147674</v>
      </c>
      <c r="E12" s="40">
        <v>401.530307799681</v>
      </c>
      <c r="F12" s="42">
        <v>418.72920251253402</v>
      </c>
      <c r="G12" s="40">
        <v>503.68186104147674</v>
      </c>
      <c r="H12" s="40">
        <v>401.530307799681</v>
      </c>
      <c r="I12" s="3">
        <f t="shared" si="0"/>
        <v>441.31379045123055</v>
      </c>
      <c r="J12">
        <f t="shared" si="1"/>
        <v>31.576798796471056</v>
      </c>
      <c r="L12">
        <f>SUM(I12)/I6*100</f>
        <v>98.344731363434875</v>
      </c>
    </row>
    <row r="13" spans="1:12" x14ac:dyDescent="0.25">
      <c r="I13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2</vt:lpstr>
      <vt:lpstr>Table 2</vt:lpstr>
      <vt:lpstr>Fig 3</vt:lpstr>
      <vt:lpstr>Fig 4</vt:lpstr>
      <vt:lpstr>Fig 5</vt:lpstr>
      <vt:lpstr>Fig 6</vt:lpstr>
      <vt:lpstr>Fig 7</vt:lpstr>
      <vt:lpstr>Fig 8,Table 3</vt:lpstr>
      <vt:lpstr>Tabl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p, Julia A.</dc:creator>
  <cp:lastModifiedBy>Sharp, Julia A.</cp:lastModifiedBy>
  <dcterms:created xsi:type="dcterms:W3CDTF">2022-01-10T21:26:57Z</dcterms:created>
  <dcterms:modified xsi:type="dcterms:W3CDTF">2022-01-12T15:31:55Z</dcterms:modified>
</cp:coreProperties>
</file>